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ME\Documents\P R O D U C C I O N A C A D E M I C A\ARTICULOS\PENDIENTES IMPORTANTES 2020\UPAEP _2020 _ Capitulo Notas Redes\envio_rev_red\"/>
    </mc:Choice>
  </mc:AlternateContent>
  <xr:revisionPtr revIDLastSave="0" documentId="8_{F89621E7-EEE6-4D19-B3D3-B35E0B7351F1}" xr6:coauthVersionLast="45" xr6:coauthVersionMax="45" xr10:uidLastSave="{00000000-0000-0000-0000-000000000000}"/>
  <bookViews>
    <workbookView xWindow="-120" yWindow="-120" windowWidth="20730" windowHeight="11160" xr2:uid="{C4BC3AC0-B1C8-4E9B-B3B1-60EECCE9B0E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E3" i="1" s="1"/>
  <c r="E4" i="1" s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H3" i="1" s="1"/>
  <c r="H4" i="1" s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K3" i="1" s="1"/>
  <c r="K4" i="1" s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N3" i="1" s="1"/>
  <c r="N4" i="1" s="1"/>
  <c r="N5" i="1" s="1"/>
  <c r="N6" i="1" s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Q3" i="1" s="1"/>
  <c r="Q4" i="1" s="1"/>
  <c r="Q5" i="1" s="1"/>
  <c r="Q6" i="1" s="1"/>
  <c r="Q7" i="1" s="1"/>
  <c r="Q8" i="1" s="1"/>
  <c r="Q9" i="1" s="1"/>
  <c r="Q10" i="1" s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Q21" i="1" s="1"/>
  <c r="Q22" i="1" s="1"/>
  <c r="Q23" i="1" s="1"/>
  <c r="Q24" i="1" s="1"/>
  <c r="Q25" i="1" s="1"/>
  <c r="Q26" i="1" s="1"/>
  <c r="Q27" i="1" s="1"/>
  <c r="Q28" i="1" s="1"/>
  <c r="Q29" i="1" s="1"/>
  <c r="Q30" i="1" s="1"/>
  <c r="Q31" i="1" s="1"/>
  <c r="Q32" i="1" s="1"/>
  <c r="Q33" i="1" s="1"/>
  <c r="Q34" i="1" s="1"/>
  <c r="Q35" i="1" s="1"/>
  <c r="Q36" i="1" s="1"/>
  <c r="Q37" i="1" s="1"/>
  <c r="Q38" i="1" s="1"/>
  <c r="Q39" i="1" s="1"/>
  <c r="Q40" i="1" s="1"/>
  <c r="Q41" i="1" s="1"/>
  <c r="Q42" i="1" s="1"/>
  <c r="Q43" i="1" s="1"/>
  <c r="Q44" i="1" s="1"/>
  <c r="Q45" i="1" s="1"/>
  <c r="Q46" i="1" s="1"/>
  <c r="Q47" i="1" s="1"/>
  <c r="Q48" i="1" s="1"/>
  <c r="Q49" i="1" s="1"/>
  <c r="Q50" i="1" s="1"/>
  <c r="Q51" i="1" s="1"/>
  <c r="Q52" i="1" s="1"/>
  <c r="T3" i="1" s="1"/>
  <c r="T4" i="1" s="1"/>
  <c r="T5" i="1" s="1"/>
  <c r="T6" i="1" s="1"/>
  <c r="T7" i="1" s="1"/>
  <c r="T8" i="1" s="1"/>
  <c r="T9" i="1" s="1"/>
  <c r="T10" i="1" s="1"/>
  <c r="T11" i="1" s="1"/>
  <c r="T12" i="1" s="1"/>
  <c r="T13" i="1" s="1"/>
  <c r="T14" i="1" s="1"/>
  <c r="T15" i="1" s="1"/>
  <c r="T16" i="1" s="1"/>
  <c r="T17" i="1" s="1"/>
  <c r="T18" i="1" s="1"/>
  <c r="T19" i="1" s="1"/>
  <c r="T20" i="1" s="1"/>
  <c r="T21" i="1" s="1"/>
  <c r="T22" i="1" s="1"/>
  <c r="T23" i="1" s="1"/>
  <c r="T24" i="1" s="1"/>
  <c r="T25" i="1" s="1"/>
  <c r="T26" i="1" s="1"/>
  <c r="T27" i="1" s="1"/>
  <c r="T28" i="1" s="1"/>
  <c r="T29" i="1" s="1"/>
  <c r="T30" i="1" s="1"/>
  <c r="T31" i="1" s="1"/>
  <c r="T32" i="1" s="1"/>
  <c r="T33" i="1" s="1"/>
  <c r="T34" i="1" s="1"/>
  <c r="T35" i="1" s="1"/>
  <c r="T36" i="1" s="1"/>
  <c r="T37" i="1" s="1"/>
  <c r="T38" i="1" s="1"/>
  <c r="T39" i="1" s="1"/>
  <c r="T40" i="1" s="1"/>
  <c r="T41" i="1" s="1"/>
  <c r="T42" i="1" s="1"/>
  <c r="T43" i="1" s="1"/>
  <c r="T44" i="1" s="1"/>
  <c r="T45" i="1" s="1"/>
  <c r="T46" i="1" s="1"/>
  <c r="T47" i="1" s="1"/>
  <c r="T48" i="1" s="1"/>
  <c r="T49" i="1" s="1"/>
  <c r="T50" i="1" s="1"/>
  <c r="T51" i="1" s="1"/>
  <c r="T52" i="1" s="1"/>
  <c r="W3" i="1" s="1"/>
  <c r="W4" i="1" s="1"/>
  <c r="W5" i="1" s="1"/>
  <c r="W6" i="1" s="1"/>
  <c r="W7" i="1" s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Z3" i="1" s="1"/>
  <c r="Z4" i="1" s="1"/>
  <c r="Z5" i="1" s="1"/>
  <c r="Z6" i="1" s="1"/>
  <c r="Z7" i="1" s="1"/>
  <c r="Z8" i="1" s="1"/>
  <c r="Z9" i="1" s="1"/>
  <c r="Z10" i="1" s="1"/>
  <c r="Z11" i="1" s="1"/>
  <c r="Z12" i="1" s="1"/>
  <c r="Z13" i="1" s="1"/>
  <c r="Z14" i="1" s="1"/>
  <c r="Z15" i="1" s="1"/>
  <c r="Z16" i="1" s="1"/>
  <c r="Z17" i="1" s="1"/>
  <c r="Z18" i="1" s="1"/>
  <c r="Z19" i="1" s="1"/>
  <c r="Z20" i="1" s="1"/>
  <c r="Z21" i="1" s="1"/>
  <c r="Z22" i="1" s="1"/>
  <c r="Z23" i="1" s="1"/>
  <c r="Z24" i="1" s="1"/>
  <c r="Z25" i="1" s="1"/>
  <c r="Z26" i="1" s="1"/>
  <c r="Z27" i="1" s="1"/>
  <c r="Z28" i="1" s="1"/>
  <c r="Z29" i="1" s="1"/>
  <c r="Z30" i="1" s="1"/>
  <c r="Z31" i="1" s="1"/>
  <c r="Z32" i="1" s="1"/>
  <c r="Z33" i="1" s="1"/>
  <c r="Z34" i="1" s="1"/>
  <c r="Z35" i="1" s="1"/>
  <c r="Z36" i="1" s="1"/>
  <c r="Z37" i="1" s="1"/>
  <c r="Z38" i="1" s="1"/>
  <c r="Z39" i="1" s="1"/>
  <c r="Z40" i="1" s="1"/>
  <c r="Z41" i="1" s="1"/>
  <c r="Z42" i="1" s="1"/>
  <c r="Z43" i="1" s="1"/>
  <c r="Z44" i="1" s="1"/>
  <c r="Z45" i="1" s="1"/>
  <c r="Z46" i="1" s="1"/>
  <c r="Z47" i="1" s="1"/>
  <c r="Z48" i="1" s="1"/>
  <c r="Z49" i="1" s="1"/>
  <c r="Z50" i="1" s="1"/>
  <c r="Z51" i="1" s="1"/>
  <c r="Z52" i="1" s="1"/>
  <c r="AC3" i="1" s="1"/>
  <c r="AC4" i="1" s="1"/>
  <c r="AC5" i="1" s="1"/>
  <c r="AC6" i="1" s="1"/>
  <c r="AC7" i="1" s="1"/>
  <c r="AC8" i="1" s="1"/>
  <c r="AC9" i="1" s="1"/>
  <c r="AC10" i="1" s="1"/>
  <c r="AC11" i="1" s="1"/>
  <c r="AC12" i="1" s="1"/>
  <c r="AC13" i="1" s="1"/>
  <c r="AC14" i="1" s="1"/>
  <c r="AC15" i="1" s="1"/>
  <c r="AC16" i="1" s="1"/>
  <c r="AC17" i="1" s="1"/>
  <c r="AC18" i="1" s="1"/>
  <c r="AC19" i="1" s="1"/>
  <c r="AC20" i="1" s="1"/>
  <c r="AC21" i="1" s="1"/>
  <c r="AC22" i="1" s="1"/>
  <c r="AC23" i="1" s="1"/>
  <c r="AC24" i="1" s="1"/>
  <c r="AC25" i="1" s="1"/>
  <c r="AC26" i="1" s="1"/>
  <c r="AC27" i="1" s="1"/>
  <c r="AC28" i="1" s="1"/>
  <c r="AC29" i="1" s="1"/>
  <c r="AC30" i="1" s="1"/>
  <c r="AC31" i="1" s="1"/>
  <c r="AC32" i="1" s="1"/>
  <c r="AC33" i="1" s="1"/>
  <c r="AC34" i="1" s="1"/>
  <c r="AC35" i="1" s="1"/>
  <c r="AC36" i="1" s="1"/>
  <c r="AC37" i="1" s="1"/>
  <c r="AC38" i="1" s="1"/>
  <c r="AC39" i="1" s="1"/>
  <c r="AC40" i="1" s="1"/>
  <c r="AC41" i="1" s="1"/>
  <c r="AC42" i="1" s="1"/>
  <c r="AC43" i="1" s="1"/>
  <c r="AC44" i="1" s="1"/>
  <c r="AC45" i="1" s="1"/>
  <c r="AC46" i="1" s="1"/>
  <c r="AC47" i="1" s="1"/>
  <c r="AC48" i="1" s="1"/>
  <c r="AC49" i="1" s="1"/>
  <c r="AC50" i="1" s="1"/>
  <c r="AC51" i="1" s="1"/>
  <c r="AC52" i="1" s="1"/>
  <c r="AF3" i="1" s="1"/>
  <c r="AF4" i="1" s="1"/>
  <c r="AF5" i="1" s="1"/>
  <c r="AF6" i="1" s="1"/>
  <c r="AF7" i="1" s="1"/>
  <c r="AF8" i="1" s="1"/>
  <c r="AF9" i="1" s="1"/>
  <c r="AF10" i="1" s="1"/>
  <c r="AF11" i="1" s="1"/>
  <c r="AF12" i="1" s="1"/>
  <c r="AF13" i="1" s="1"/>
  <c r="AF14" i="1" s="1"/>
  <c r="AF15" i="1" s="1"/>
  <c r="AF16" i="1" s="1"/>
  <c r="AF17" i="1" s="1"/>
  <c r="AF18" i="1" s="1"/>
  <c r="AF19" i="1" s="1"/>
  <c r="AF20" i="1" s="1"/>
  <c r="AF21" i="1" s="1"/>
  <c r="AF22" i="1" s="1"/>
  <c r="AF23" i="1" s="1"/>
  <c r="AF24" i="1" s="1"/>
  <c r="AF25" i="1" s="1"/>
  <c r="AF26" i="1" s="1"/>
  <c r="AF27" i="1" s="1"/>
  <c r="AF28" i="1" s="1"/>
  <c r="AF29" i="1" s="1"/>
  <c r="AF30" i="1" s="1"/>
  <c r="AF31" i="1" s="1"/>
  <c r="AF32" i="1" s="1"/>
  <c r="AF33" i="1" s="1"/>
  <c r="AF34" i="1" s="1"/>
  <c r="AF35" i="1" s="1"/>
  <c r="AF36" i="1" s="1"/>
  <c r="AF37" i="1" s="1"/>
  <c r="AF38" i="1" s="1"/>
  <c r="AF39" i="1" s="1"/>
  <c r="AF40" i="1" s="1"/>
  <c r="AF41" i="1" s="1"/>
  <c r="AF42" i="1" s="1"/>
  <c r="AF43" i="1" s="1"/>
  <c r="AF44" i="1" s="1"/>
  <c r="AF45" i="1" s="1"/>
  <c r="AF46" i="1" s="1"/>
  <c r="AF47" i="1" s="1"/>
  <c r="AF48" i="1" s="1"/>
  <c r="AF49" i="1" s="1"/>
  <c r="AF50" i="1" s="1"/>
  <c r="AF51" i="1" s="1"/>
  <c r="AF52" i="1" s="1"/>
  <c r="B4" i="1"/>
</calcChain>
</file>

<file path=xl/sharedStrings.xml><?xml version="1.0" encoding="utf-8"?>
<sst xmlns="http://schemas.openxmlformats.org/spreadsheetml/2006/main" count="33" uniqueCount="3">
  <si>
    <t>i</t>
  </si>
  <si>
    <t>l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i/>
      <sz val="11"/>
      <color theme="1"/>
      <name val="Symbol"/>
      <family val="1"/>
      <charset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/>
    <xf numFmtId="164" fontId="1" fillId="2" borderId="1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6" xfId="0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3A4C-CE65-479A-9A56-EFC9382D8563}">
  <dimension ref="B1:AL443"/>
  <sheetViews>
    <sheetView tabSelected="1" workbookViewId="0">
      <selection activeCell="L10" sqref="L10"/>
    </sheetView>
  </sheetViews>
  <sheetFormatPr baseColWidth="10" defaultRowHeight="15" x14ac:dyDescent="0.25"/>
  <cols>
    <col min="1" max="1" width="11.42578125" style="3"/>
    <col min="2" max="2" width="3.7109375" style="1" customWidth="1"/>
    <col min="3" max="4" width="8.7109375" style="2" customWidth="1"/>
    <col min="5" max="5" width="3.7109375" style="1" customWidth="1"/>
    <col min="6" max="7" width="8.7109375" style="1" customWidth="1"/>
    <col min="8" max="8" width="3.7109375" style="1" customWidth="1"/>
    <col min="9" max="10" width="8.7109375" style="1" customWidth="1"/>
    <col min="11" max="11" width="3.7109375" style="1" customWidth="1"/>
    <col min="12" max="13" width="8.7109375" style="1" customWidth="1"/>
    <col min="14" max="14" width="3.7109375" style="1" customWidth="1"/>
    <col min="15" max="16" width="8.7109375" style="1" customWidth="1"/>
    <col min="17" max="17" width="3.7109375" style="1" customWidth="1"/>
    <col min="18" max="19" width="8.7109375" style="1" customWidth="1"/>
    <col min="20" max="20" width="3.7109375" style="1" customWidth="1"/>
    <col min="21" max="22" width="8.7109375" style="1" customWidth="1"/>
    <col min="23" max="23" width="3.7109375" style="1" customWidth="1"/>
    <col min="24" max="25" width="8.7109375" style="1" customWidth="1"/>
    <col min="26" max="26" width="3.7109375" style="1" customWidth="1"/>
    <col min="27" max="28" width="8.7109375" style="1" customWidth="1"/>
    <col min="29" max="29" width="3.7109375" style="1" customWidth="1"/>
    <col min="30" max="31" width="8.7109375" style="1" customWidth="1"/>
    <col min="32" max="32" width="3.7109375" style="1" customWidth="1"/>
    <col min="33" max="34" width="8.7109375" style="1" customWidth="1"/>
    <col min="35" max="36" width="11.42578125" style="3"/>
    <col min="37" max="38" width="8.7109375" style="3" customWidth="1"/>
    <col min="39" max="16384" width="11.42578125" style="3"/>
  </cols>
  <sheetData>
    <row r="1" spans="2:34" ht="15.75" thickBot="1" x14ac:dyDescent="0.3"/>
    <row r="2" spans="2:34" ht="15.75" thickBot="1" x14ac:dyDescent="0.3">
      <c r="B2" s="4" t="s">
        <v>0</v>
      </c>
      <c r="C2" s="5" t="s">
        <v>1</v>
      </c>
      <c r="D2" s="6" t="s">
        <v>2</v>
      </c>
      <c r="E2" s="4" t="s">
        <v>0</v>
      </c>
      <c r="F2" s="5" t="s">
        <v>1</v>
      </c>
      <c r="G2" s="5" t="s">
        <v>2</v>
      </c>
      <c r="H2" s="4" t="s">
        <v>0</v>
      </c>
      <c r="I2" s="5" t="s">
        <v>1</v>
      </c>
      <c r="J2" s="5" t="s">
        <v>2</v>
      </c>
      <c r="K2" s="4" t="s">
        <v>0</v>
      </c>
      <c r="L2" s="5" t="s">
        <v>1</v>
      </c>
      <c r="M2" s="6" t="s">
        <v>2</v>
      </c>
      <c r="N2" s="7" t="s">
        <v>0</v>
      </c>
      <c r="O2" s="5" t="s">
        <v>1</v>
      </c>
      <c r="P2" s="6" t="s">
        <v>2</v>
      </c>
      <c r="Q2" s="7" t="s">
        <v>0</v>
      </c>
      <c r="R2" s="5" t="s">
        <v>1</v>
      </c>
      <c r="S2" s="5" t="s">
        <v>2</v>
      </c>
      <c r="T2" s="4" t="s">
        <v>0</v>
      </c>
      <c r="U2" s="5" t="s">
        <v>1</v>
      </c>
      <c r="V2" s="6" t="s">
        <v>2</v>
      </c>
      <c r="W2" s="7" t="s">
        <v>0</v>
      </c>
      <c r="X2" s="5" t="s">
        <v>1</v>
      </c>
      <c r="Y2" s="5" t="s">
        <v>2</v>
      </c>
      <c r="Z2" s="4" t="s">
        <v>0</v>
      </c>
      <c r="AA2" s="5" t="s">
        <v>1</v>
      </c>
      <c r="AB2" s="6" t="s">
        <v>2</v>
      </c>
      <c r="AC2" s="7" t="s">
        <v>0</v>
      </c>
      <c r="AD2" s="5" t="s">
        <v>1</v>
      </c>
      <c r="AE2" s="5" t="s">
        <v>2</v>
      </c>
      <c r="AF2" s="4" t="s">
        <v>0</v>
      </c>
      <c r="AG2" s="5" t="s">
        <v>1</v>
      </c>
      <c r="AH2" s="6" t="s">
        <v>2</v>
      </c>
    </row>
    <row r="3" spans="2:34" s="12" customFormat="1" x14ac:dyDescent="0.25">
      <c r="B3" s="8">
        <v>1</v>
      </c>
      <c r="C3" s="9">
        <v>-98.256360943177796</v>
      </c>
      <c r="D3" s="10">
        <v>19.030656881679199</v>
      </c>
      <c r="E3" s="8">
        <f>B52+1</f>
        <v>51</v>
      </c>
      <c r="F3" s="9">
        <v>-98.223685773875204</v>
      </c>
      <c r="G3" s="9">
        <v>19.019737011154799</v>
      </c>
      <c r="H3" s="8">
        <f>E52+1</f>
        <v>101</v>
      </c>
      <c r="I3" s="9">
        <v>-98.226649638346203</v>
      </c>
      <c r="J3" s="9">
        <v>19.049223377277301</v>
      </c>
      <c r="K3" s="8">
        <f>H52+1</f>
        <v>151</v>
      </c>
      <c r="L3" s="9">
        <v>-98.228852779240796</v>
      </c>
      <c r="M3" s="10">
        <v>19.035149463995801</v>
      </c>
      <c r="N3" s="11">
        <f>K52+1</f>
        <v>201</v>
      </c>
      <c r="O3" s="9">
        <v>-98.223624966234894</v>
      </c>
      <c r="P3" s="10">
        <v>19.020389430093498</v>
      </c>
      <c r="Q3" s="11">
        <f>N52+1</f>
        <v>251</v>
      </c>
      <c r="R3" s="9">
        <v>-98.225590702261698</v>
      </c>
      <c r="S3" s="9">
        <v>19.039068890995001</v>
      </c>
      <c r="T3" s="8">
        <f>Q52+1</f>
        <v>301</v>
      </c>
      <c r="U3" s="9">
        <v>-98.236731919925006</v>
      </c>
      <c r="V3" s="10">
        <v>19.037664596375802</v>
      </c>
      <c r="W3" s="11">
        <f>T52+1</f>
        <v>351</v>
      </c>
      <c r="X3" s="9">
        <v>-98.226963181322105</v>
      </c>
      <c r="Y3" s="9">
        <v>19.015939241572099</v>
      </c>
      <c r="Z3" s="8">
        <f>W52+1</f>
        <v>401</v>
      </c>
      <c r="AA3" s="9">
        <v>-98.232639312277399</v>
      </c>
      <c r="AB3" s="10">
        <v>19.029819643116401</v>
      </c>
      <c r="AC3" s="11">
        <f>Z52+1</f>
        <v>451</v>
      </c>
      <c r="AD3" s="9">
        <v>-98.218749568818396</v>
      </c>
      <c r="AE3" s="9">
        <v>19.0249729596446</v>
      </c>
      <c r="AF3" s="8">
        <f>AC52+1</f>
        <v>501</v>
      </c>
      <c r="AG3" s="9">
        <v>-98.232793748558095</v>
      </c>
      <c r="AH3" s="10">
        <v>19.033113135374499</v>
      </c>
    </row>
    <row r="4" spans="2:34" s="12" customFormat="1" x14ac:dyDescent="0.25">
      <c r="B4" s="8">
        <f>B3+1</f>
        <v>2</v>
      </c>
      <c r="C4" s="9">
        <v>-98.214191455316893</v>
      </c>
      <c r="D4" s="10">
        <v>19.0379324751989</v>
      </c>
      <c r="E4" s="8">
        <f>E3+1</f>
        <v>52</v>
      </c>
      <c r="F4" s="9">
        <v>-98.206293162914307</v>
      </c>
      <c r="G4" s="9">
        <v>19.038487804228001</v>
      </c>
      <c r="H4" s="8">
        <f t="shared" ref="H4:H52" si="0">H3+1</f>
        <v>102</v>
      </c>
      <c r="I4" s="9">
        <v>-98.2255854754316</v>
      </c>
      <c r="J4" s="9">
        <v>19.040558970143199</v>
      </c>
      <c r="K4" s="8">
        <f t="shared" ref="K4:K52" si="1">K3+1</f>
        <v>152</v>
      </c>
      <c r="L4" s="9">
        <v>-98.204372042148904</v>
      </c>
      <c r="M4" s="10">
        <v>19.054505778257202</v>
      </c>
      <c r="N4" s="11">
        <f t="shared" ref="N4:N52" si="2">N3+1</f>
        <v>202</v>
      </c>
      <c r="O4" s="9">
        <v>-98.244339821477297</v>
      </c>
      <c r="P4" s="10">
        <v>18.996735999999999</v>
      </c>
      <c r="Q4" s="11">
        <f t="shared" ref="Q4:Q52" si="3">Q3+1</f>
        <v>252</v>
      </c>
      <c r="R4" s="9">
        <v>-98.225333078063002</v>
      </c>
      <c r="S4" s="9">
        <v>19.030345994792601</v>
      </c>
      <c r="T4" s="8">
        <f t="shared" ref="T4:T52" si="4">T3+1</f>
        <v>302</v>
      </c>
      <c r="U4" s="9">
        <v>-98.228449382746106</v>
      </c>
      <c r="V4" s="10">
        <v>19.0290753242171</v>
      </c>
      <c r="W4" s="11">
        <f t="shared" ref="W4:W52" si="5">W3+1</f>
        <v>352</v>
      </c>
      <c r="X4" s="9">
        <v>-98.236618855946801</v>
      </c>
      <c r="Y4" s="9">
        <v>19.038050630396501</v>
      </c>
      <c r="Z4" s="8">
        <f t="shared" ref="Z4:Z52" si="6">Z3+1</f>
        <v>402</v>
      </c>
      <c r="AA4" s="9">
        <v>-98.230199297074805</v>
      </c>
      <c r="AB4" s="10">
        <v>19.046547553533902</v>
      </c>
      <c r="AC4" s="11">
        <f t="shared" ref="AC4:AC52" si="7">AC3+1</f>
        <v>452</v>
      </c>
      <c r="AD4" s="9">
        <v>-98.233170422464397</v>
      </c>
      <c r="AE4" s="9">
        <v>19.053187648039199</v>
      </c>
      <c r="AF4" s="8">
        <f t="shared" ref="AF4:AF52" si="8">AF3+1</f>
        <v>502</v>
      </c>
      <c r="AG4" s="9">
        <v>-98.216461847077696</v>
      </c>
      <c r="AH4" s="10">
        <v>19.030458748205302</v>
      </c>
    </row>
    <row r="5" spans="2:34" s="12" customFormat="1" x14ac:dyDescent="0.25">
      <c r="B5" s="8">
        <f t="shared" ref="B5:B52" si="9">B4+1</f>
        <v>3</v>
      </c>
      <c r="C5" s="9">
        <v>-98.239033448020095</v>
      </c>
      <c r="D5" s="10">
        <v>19.036576985747399</v>
      </c>
      <c r="E5" s="8">
        <f>E4+1</f>
        <v>53</v>
      </c>
      <c r="F5" s="9">
        <v>-98.228652070039203</v>
      </c>
      <c r="G5" s="9">
        <v>19.036535461349199</v>
      </c>
      <c r="H5" s="8">
        <f t="shared" si="0"/>
        <v>103</v>
      </c>
      <c r="I5" s="9">
        <v>-98.217643618078796</v>
      </c>
      <c r="J5" s="9">
        <v>19.068506583456301</v>
      </c>
      <c r="K5" s="8">
        <f t="shared" si="1"/>
        <v>153</v>
      </c>
      <c r="L5" s="9">
        <v>-98.216573823085596</v>
      </c>
      <c r="M5" s="10">
        <v>19.036151822558001</v>
      </c>
      <c r="N5" s="11">
        <f t="shared" si="2"/>
        <v>203</v>
      </c>
      <c r="O5" s="9">
        <v>-98.220763458561805</v>
      </c>
      <c r="P5" s="10">
        <v>19.0588398922933</v>
      </c>
      <c r="Q5" s="11">
        <f t="shared" si="3"/>
        <v>253</v>
      </c>
      <c r="R5" s="9">
        <v>-98.225016601151907</v>
      </c>
      <c r="S5" s="9">
        <v>19.043680746505601</v>
      </c>
      <c r="T5" s="8">
        <f t="shared" si="4"/>
        <v>303</v>
      </c>
      <c r="U5" s="9">
        <v>-98.225997544377606</v>
      </c>
      <c r="V5" s="10">
        <v>19.037482498284401</v>
      </c>
      <c r="W5" s="11">
        <f t="shared" si="5"/>
        <v>353</v>
      </c>
      <c r="X5" s="9">
        <v>-98.227206250640293</v>
      </c>
      <c r="Y5" s="9">
        <v>19.0435807429409</v>
      </c>
      <c r="Z5" s="8">
        <f t="shared" si="6"/>
        <v>403</v>
      </c>
      <c r="AA5" s="9">
        <v>-98.247472965963098</v>
      </c>
      <c r="AB5" s="10">
        <v>19.029446115648899</v>
      </c>
      <c r="AC5" s="11">
        <f t="shared" si="7"/>
        <v>453</v>
      </c>
      <c r="AD5" s="9">
        <v>-98.236710761550498</v>
      </c>
      <c r="AE5" s="9">
        <v>19.031393425314199</v>
      </c>
      <c r="AF5" s="8">
        <f t="shared" si="8"/>
        <v>503</v>
      </c>
      <c r="AG5" s="9">
        <v>-98.223448006740099</v>
      </c>
      <c r="AH5" s="10">
        <v>19.030473931581401</v>
      </c>
    </row>
    <row r="6" spans="2:34" s="12" customFormat="1" x14ac:dyDescent="0.25">
      <c r="B6" s="8">
        <f t="shared" si="9"/>
        <v>4</v>
      </c>
      <c r="C6" s="9">
        <v>-98.2118115482875</v>
      </c>
      <c r="D6" s="10">
        <v>19.045741652334002</v>
      </c>
      <c r="E6" s="8">
        <f>E5+1</f>
        <v>54</v>
      </c>
      <c r="F6" s="9">
        <v>-98.219326558239601</v>
      </c>
      <c r="G6" s="9">
        <v>19.013514472036299</v>
      </c>
      <c r="H6" s="8">
        <f t="shared" si="0"/>
        <v>104</v>
      </c>
      <c r="I6" s="9">
        <v>-98.224558446889802</v>
      </c>
      <c r="J6" s="9">
        <v>19.0345980218748</v>
      </c>
      <c r="K6" s="8">
        <f t="shared" si="1"/>
        <v>154</v>
      </c>
      <c r="L6" s="9">
        <v>-98.225956734937</v>
      </c>
      <c r="M6" s="10">
        <v>19.0189702389793</v>
      </c>
      <c r="N6" s="11">
        <f t="shared" si="2"/>
        <v>204</v>
      </c>
      <c r="O6" s="9">
        <v>-98.225071112970994</v>
      </c>
      <c r="P6" s="10">
        <v>19.039448723675601</v>
      </c>
      <c r="Q6" s="11">
        <f t="shared" si="3"/>
        <v>254</v>
      </c>
      <c r="R6" s="9">
        <v>-98.234614766230095</v>
      </c>
      <c r="S6" s="9">
        <v>19.041571135548001</v>
      </c>
      <c r="T6" s="8">
        <f t="shared" si="4"/>
        <v>304</v>
      </c>
      <c r="U6" s="9">
        <v>-98.237953163055494</v>
      </c>
      <c r="V6" s="10">
        <v>19.0364882654772</v>
      </c>
      <c r="W6" s="11">
        <f t="shared" si="5"/>
        <v>354</v>
      </c>
      <c r="X6" s="9">
        <v>-98.223000957135</v>
      </c>
      <c r="Y6" s="9">
        <v>19.034153486437301</v>
      </c>
      <c r="Z6" s="8">
        <f t="shared" si="6"/>
        <v>404</v>
      </c>
      <c r="AA6" s="9">
        <v>-98.243818979469395</v>
      </c>
      <c r="AB6" s="10">
        <v>19.031080785846299</v>
      </c>
      <c r="AC6" s="11">
        <f t="shared" si="7"/>
        <v>454</v>
      </c>
      <c r="AD6" s="9">
        <v>-98.225613346662797</v>
      </c>
      <c r="AE6" s="9">
        <v>19.039200289197499</v>
      </c>
      <c r="AF6" s="8">
        <f t="shared" si="8"/>
        <v>504</v>
      </c>
      <c r="AG6" s="9">
        <v>-98.228238347906299</v>
      </c>
      <c r="AH6" s="10">
        <v>19.027556743618199</v>
      </c>
    </row>
    <row r="7" spans="2:34" s="12" customFormat="1" x14ac:dyDescent="0.25">
      <c r="B7" s="8">
        <f t="shared" si="9"/>
        <v>5</v>
      </c>
      <c r="C7" s="9">
        <v>-98.2205442556034</v>
      </c>
      <c r="D7" s="10">
        <v>19.036267625660599</v>
      </c>
      <c r="E7" s="8">
        <f>E6+1</f>
        <v>55</v>
      </c>
      <c r="F7" s="9">
        <v>-98.246819097243701</v>
      </c>
      <c r="G7" s="9">
        <v>19.044730011436801</v>
      </c>
      <c r="H7" s="8">
        <f t="shared" si="0"/>
        <v>105</v>
      </c>
      <c r="I7" s="9">
        <v>-98.217231214864796</v>
      </c>
      <c r="J7" s="9">
        <v>19.0364655483693</v>
      </c>
      <c r="K7" s="8">
        <f t="shared" si="1"/>
        <v>155</v>
      </c>
      <c r="L7" s="9">
        <v>-98.226221134166707</v>
      </c>
      <c r="M7" s="10">
        <v>19.023904602378799</v>
      </c>
      <c r="N7" s="11">
        <f t="shared" si="2"/>
        <v>205</v>
      </c>
      <c r="O7" s="9">
        <v>-98.231222941429095</v>
      </c>
      <c r="P7" s="10">
        <v>19.051944993833601</v>
      </c>
      <c r="Q7" s="11">
        <f t="shared" si="3"/>
        <v>255</v>
      </c>
      <c r="R7" s="9">
        <v>-98.226093983804006</v>
      </c>
      <c r="S7" s="9">
        <v>19.049697707511999</v>
      </c>
      <c r="T7" s="8">
        <f t="shared" si="4"/>
        <v>305</v>
      </c>
      <c r="U7" s="9">
        <v>-98.230305769373302</v>
      </c>
      <c r="V7" s="10">
        <v>19.0339535894013</v>
      </c>
      <c r="W7" s="11">
        <f t="shared" si="5"/>
        <v>355</v>
      </c>
      <c r="X7" s="9">
        <v>-98.233824925190603</v>
      </c>
      <c r="Y7" s="9">
        <v>19.013428180395302</v>
      </c>
      <c r="Z7" s="8">
        <f t="shared" si="6"/>
        <v>405</v>
      </c>
      <c r="AA7" s="9">
        <v>-98.211500421728701</v>
      </c>
      <c r="AB7" s="10">
        <v>19.072358762475702</v>
      </c>
      <c r="AC7" s="11">
        <f t="shared" si="7"/>
        <v>455</v>
      </c>
      <c r="AD7" s="9">
        <v>-98.227320139829104</v>
      </c>
      <c r="AE7" s="9">
        <v>19.0371954259749</v>
      </c>
      <c r="AF7" s="8">
        <f t="shared" si="8"/>
        <v>505</v>
      </c>
      <c r="AG7" s="9">
        <v>-98.230951788567296</v>
      </c>
      <c r="AH7" s="10">
        <v>19.012968728444001</v>
      </c>
    </row>
    <row r="8" spans="2:34" s="12" customFormat="1" x14ac:dyDescent="0.25">
      <c r="B8" s="8">
        <f t="shared" si="9"/>
        <v>6</v>
      </c>
      <c r="C8" s="9">
        <v>-98.224871212483805</v>
      </c>
      <c r="D8" s="10">
        <v>19.038540308521601</v>
      </c>
      <c r="E8" s="8">
        <f t="shared" ref="E8:E52" si="10">E7+1</f>
        <v>56</v>
      </c>
      <c r="F8" s="9">
        <v>-98.227906221529594</v>
      </c>
      <c r="G8" s="9">
        <v>19.037985062451099</v>
      </c>
      <c r="H8" s="8">
        <f t="shared" si="0"/>
        <v>106</v>
      </c>
      <c r="I8" s="9">
        <v>-98.208716335623194</v>
      </c>
      <c r="J8" s="9">
        <v>19.040295941725098</v>
      </c>
      <c r="K8" s="8">
        <f t="shared" si="1"/>
        <v>156</v>
      </c>
      <c r="L8" s="9">
        <v>-98.228229823985004</v>
      </c>
      <c r="M8" s="10">
        <v>19.033172423461199</v>
      </c>
      <c r="N8" s="11">
        <f t="shared" si="2"/>
        <v>206</v>
      </c>
      <c r="O8" s="9">
        <v>-98.223798965181501</v>
      </c>
      <c r="P8" s="10">
        <v>19.031342429572199</v>
      </c>
      <c r="Q8" s="11">
        <f t="shared" si="3"/>
        <v>256</v>
      </c>
      <c r="R8" s="9">
        <v>-98.229543422289197</v>
      </c>
      <c r="S8" s="9">
        <v>19.041201154152802</v>
      </c>
      <c r="T8" s="8">
        <f t="shared" si="4"/>
        <v>306</v>
      </c>
      <c r="U8" s="9">
        <v>-98.2317020000215</v>
      </c>
      <c r="V8" s="10">
        <v>19.037234497294499</v>
      </c>
      <c r="W8" s="11">
        <f t="shared" si="5"/>
        <v>356</v>
      </c>
      <c r="X8" s="9">
        <v>-98.228253779852494</v>
      </c>
      <c r="Y8" s="9">
        <v>19.0587205950143</v>
      </c>
      <c r="Z8" s="8">
        <f t="shared" si="6"/>
        <v>406</v>
      </c>
      <c r="AA8" s="9">
        <v>-98.247675190260196</v>
      </c>
      <c r="AB8" s="10">
        <v>19.045801227078901</v>
      </c>
      <c r="AC8" s="11">
        <f t="shared" si="7"/>
        <v>456</v>
      </c>
      <c r="AD8" s="9">
        <v>-98.225185396992302</v>
      </c>
      <c r="AE8" s="9">
        <v>19.0165052663544</v>
      </c>
      <c r="AF8" s="8">
        <f t="shared" si="8"/>
        <v>506</v>
      </c>
      <c r="AG8" s="9">
        <v>-98.239957709579699</v>
      </c>
      <c r="AH8" s="10">
        <v>19.038215583510102</v>
      </c>
    </row>
    <row r="9" spans="2:34" s="12" customFormat="1" x14ac:dyDescent="0.25">
      <c r="B9" s="8">
        <f t="shared" si="9"/>
        <v>7</v>
      </c>
      <c r="C9" s="9">
        <v>-98.228657355320706</v>
      </c>
      <c r="D9" s="10">
        <v>19.046679552147399</v>
      </c>
      <c r="E9" s="8">
        <f t="shared" si="10"/>
        <v>57</v>
      </c>
      <c r="F9" s="9">
        <v>-98.230984044330896</v>
      </c>
      <c r="G9" s="9">
        <v>18.997468015745799</v>
      </c>
      <c r="H9" s="8">
        <f t="shared" si="0"/>
        <v>107</v>
      </c>
      <c r="I9" s="9">
        <v>-98.207807919031097</v>
      </c>
      <c r="J9" s="9">
        <v>19.036013923006699</v>
      </c>
      <c r="K9" s="8">
        <f t="shared" si="1"/>
        <v>157</v>
      </c>
      <c r="L9" s="9">
        <v>-98.225802061128405</v>
      </c>
      <c r="M9" s="10">
        <v>19.036734915837801</v>
      </c>
      <c r="N9" s="11">
        <f t="shared" si="2"/>
        <v>207</v>
      </c>
      <c r="O9" s="9">
        <v>-98.223572198768096</v>
      </c>
      <c r="P9" s="10">
        <v>19.0224862703888</v>
      </c>
      <c r="Q9" s="11">
        <f t="shared" si="3"/>
        <v>257</v>
      </c>
      <c r="R9" s="9">
        <v>-98.220153230273397</v>
      </c>
      <c r="S9" s="9">
        <v>19.0289446961397</v>
      </c>
      <c r="T9" s="8">
        <f t="shared" si="4"/>
        <v>307</v>
      </c>
      <c r="U9" s="9">
        <v>-98.224022120527593</v>
      </c>
      <c r="V9" s="10">
        <v>19.053086530767398</v>
      </c>
      <c r="W9" s="11">
        <f t="shared" si="5"/>
        <v>357</v>
      </c>
      <c r="X9" s="9">
        <v>-98.227877442131003</v>
      </c>
      <c r="Y9" s="9">
        <v>19.034440862491898</v>
      </c>
      <c r="Z9" s="8">
        <f t="shared" si="6"/>
        <v>407</v>
      </c>
      <c r="AA9" s="9">
        <v>-98.223523996463001</v>
      </c>
      <c r="AB9" s="10">
        <v>19.049582569084201</v>
      </c>
      <c r="AC9" s="11">
        <f t="shared" si="7"/>
        <v>457</v>
      </c>
      <c r="AD9" s="9">
        <v>-98.227477460015393</v>
      </c>
      <c r="AE9" s="9">
        <v>19.0400102255558</v>
      </c>
      <c r="AF9" s="8">
        <f t="shared" si="8"/>
        <v>507</v>
      </c>
      <c r="AG9" s="9">
        <v>-98.239704045473104</v>
      </c>
      <c r="AH9" s="10">
        <v>19.031789643762899</v>
      </c>
    </row>
    <row r="10" spans="2:34" s="12" customFormat="1" x14ac:dyDescent="0.25">
      <c r="B10" s="8">
        <f t="shared" si="9"/>
        <v>8</v>
      </c>
      <c r="C10" s="9">
        <v>-98.230203003342197</v>
      </c>
      <c r="D10" s="10">
        <v>19.022978839499601</v>
      </c>
      <c r="E10" s="8">
        <f t="shared" si="10"/>
        <v>58</v>
      </c>
      <c r="F10" s="9">
        <v>-98.223038467852803</v>
      </c>
      <c r="G10" s="9">
        <v>19.0613855606742</v>
      </c>
      <c r="H10" s="8">
        <f t="shared" si="0"/>
        <v>108</v>
      </c>
      <c r="I10" s="9">
        <v>-98.234887169029804</v>
      </c>
      <c r="J10" s="9">
        <v>19.0432086529648</v>
      </c>
      <c r="K10" s="8">
        <f t="shared" si="1"/>
        <v>158</v>
      </c>
      <c r="L10" s="9">
        <v>-98.229178071788596</v>
      </c>
      <c r="M10" s="10">
        <v>19.005119105539698</v>
      </c>
      <c r="N10" s="11">
        <f t="shared" si="2"/>
        <v>208</v>
      </c>
      <c r="O10" s="9">
        <v>-98.217492553506801</v>
      </c>
      <c r="P10" s="10">
        <v>19.0627682299403</v>
      </c>
      <c r="Q10" s="11">
        <f t="shared" si="3"/>
        <v>258</v>
      </c>
      <c r="R10" s="9">
        <v>-98.198540689916697</v>
      </c>
      <c r="S10" s="9">
        <v>19.0598550357562</v>
      </c>
      <c r="T10" s="8">
        <f t="shared" si="4"/>
        <v>308</v>
      </c>
      <c r="U10" s="9">
        <v>-98.223220073359002</v>
      </c>
      <c r="V10" s="10">
        <v>19.035072609460599</v>
      </c>
      <c r="W10" s="11">
        <f t="shared" si="5"/>
        <v>358</v>
      </c>
      <c r="X10" s="9">
        <v>-98.221586211931395</v>
      </c>
      <c r="Y10" s="9">
        <v>19.0364891240277</v>
      </c>
      <c r="Z10" s="8">
        <f t="shared" si="6"/>
        <v>408</v>
      </c>
      <c r="AA10" s="9">
        <v>-98.217768326765295</v>
      </c>
      <c r="AB10" s="10">
        <v>19.034860039682801</v>
      </c>
      <c r="AC10" s="11">
        <f t="shared" si="7"/>
        <v>458</v>
      </c>
      <c r="AD10" s="9">
        <v>-98.224975429107502</v>
      </c>
      <c r="AE10" s="9">
        <v>19.036372577439199</v>
      </c>
      <c r="AF10" s="8">
        <f t="shared" si="8"/>
        <v>508</v>
      </c>
      <c r="AG10" s="9">
        <v>-98.228570603699495</v>
      </c>
      <c r="AH10" s="10">
        <v>19.0339433963162</v>
      </c>
    </row>
    <row r="11" spans="2:34" s="12" customFormat="1" x14ac:dyDescent="0.25">
      <c r="B11" s="8">
        <f t="shared" si="9"/>
        <v>9</v>
      </c>
      <c r="C11" s="9">
        <v>-98.246595062316004</v>
      </c>
      <c r="D11" s="10">
        <v>19.037444073271701</v>
      </c>
      <c r="E11" s="8">
        <f t="shared" si="10"/>
        <v>59</v>
      </c>
      <c r="F11" s="9">
        <v>-98.238885320568798</v>
      </c>
      <c r="G11" s="9">
        <v>19.0462686772326</v>
      </c>
      <c r="H11" s="8">
        <f t="shared" si="0"/>
        <v>109</v>
      </c>
      <c r="I11" s="9">
        <v>-98.228884229336501</v>
      </c>
      <c r="J11" s="9">
        <v>19.075261880448799</v>
      </c>
      <c r="K11" s="8">
        <f t="shared" si="1"/>
        <v>159</v>
      </c>
      <c r="L11" s="9">
        <v>-98.235776947281394</v>
      </c>
      <c r="M11" s="10">
        <v>19.0412923802017</v>
      </c>
      <c r="N11" s="11">
        <f t="shared" si="2"/>
        <v>209</v>
      </c>
      <c r="O11" s="9">
        <v>-98.212264746550801</v>
      </c>
      <c r="P11" s="10">
        <v>19.035224970867201</v>
      </c>
      <c r="Q11" s="11">
        <f t="shared" si="3"/>
        <v>259</v>
      </c>
      <c r="R11" s="9">
        <v>-98.219862522834305</v>
      </c>
      <c r="S11" s="9">
        <v>19.041143988036801</v>
      </c>
      <c r="T11" s="8">
        <f t="shared" si="4"/>
        <v>309</v>
      </c>
      <c r="U11" s="9">
        <v>-98.234844578980201</v>
      </c>
      <c r="V11" s="10">
        <v>19.042130154823202</v>
      </c>
      <c r="W11" s="11">
        <f t="shared" si="5"/>
        <v>359</v>
      </c>
      <c r="X11" s="9">
        <v>-98.202687325446306</v>
      </c>
      <c r="Y11" s="9">
        <v>19.039598663408</v>
      </c>
      <c r="Z11" s="8">
        <f t="shared" si="6"/>
        <v>409</v>
      </c>
      <c r="AA11" s="9">
        <v>-98.218779331257295</v>
      </c>
      <c r="AB11" s="10">
        <v>19.013968080217499</v>
      </c>
      <c r="AC11" s="11">
        <f t="shared" si="7"/>
        <v>459</v>
      </c>
      <c r="AD11" s="9">
        <v>-98.223965813345401</v>
      </c>
      <c r="AE11" s="9">
        <v>19.040028387140001</v>
      </c>
      <c r="AF11" s="8">
        <f t="shared" si="8"/>
        <v>509</v>
      </c>
      <c r="AG11" s="9">
        <v>-98.2410170792581</v>
      </c>
      <c r="AH11" s="10">
        <v>19.062449342134101</v>
      </c>
    </row>
    <row r="12" spans="2:34" s="12" customFormat="1" x14ac:dyDescent="0.25">
      <c r="B12" s="8">
        <f t="shared" si="9"/>
        <v>10</v>
      </c>
      <c r="C12" s="9">
        <v>-98.2255080625348</v>
      </c>
      <c r="D12" s="10">
        <v>19.054846046510701</v>
      </c>
      <c r="E12" s="8">
        <f t="shared" si="10"/>
        <v>60</v>
      </c>
      <c r="F12" s="9">
        <v>-98.226624024296399</v>
      </c>
      <c r="G12" s="9">
        <v>19.045289246825298</v>
      </c>
      <c r="H12" s="8">
        <f t="shared" si="0"/>
        <v>110</v>
      </c>
      <c r="I12" s="9">
        <v>-98.226347318029099</v>
      </c>
      <c r="J12" s="9">
        <v>19.019880835458601</v>
      </c>
      <c r="K12" s="8">
        <f t="shared" si="1"/>
        <v>160</v>
      </c>
      <c r="L12" s="9">
        <v>-98.231617588245101</v>
      </c>
      <c r="M12" s="10">
        <v>19.037462181700501</v>
      </c>
      <c r="N12" s="11">
        <f t="shared" si="2"/>
        <v>210</v>
      </c>
      <c r="O12" s="9">
        <v>-98.235893120842604</v>
      </c>
      <c r="P12" s="10">
        <v>19.037020567910201</v>
      </c>
      <c r="Q12" s="11">
        <f t="shared" si="3"/>
        <v>260</v>
      </c>
      <c r="R12" s="9">
        <v>-98.225043543625304</v>
      </c>
      <c r="S12" s="9">
        <v>19.063282371532701</v>
      </c>
      <c r="T12" s="8">
        <f t="shared" si="4"/>
        <v>310</v>
      </c>
      <c r="U12" s="9">
        <v>-98.210818707704703</v>
      </c>
      <c r="V12" s="10">
        <v>19.042512275450299</v>
      </c>
      <c r="W12" s="11">
        <f t="shared" si="5"/>
        <v>360</v>
      </c>
      <c r="X12" s="9">
        <v>-98.225426361361201</v>
      </c>
      <c r="Y12" s="9">
        <v>19.024104551271499</v>
      </c>
      <c r="Z12" s="8">
        <f t="shared" si="6"/>
        <v>410</v>
      </c>
      <c r="AA12" s="9">
        <v>-98.227806513981605</v>
      </c>
      <c r="AB12" s="10">
        <v>19.0339462721766</v>
      </c>
      <c r="AC12" s="11">
        <f t="shared" si="7"/>
        <v>460</v>
      </c>
      <c r="AD12" s="9">
        <v>-98.231377940381506</v>
      </c>
      <c r="AE12" s="9">
        <v>19.047684817502802</v>
      </c>
      <c r="AF12" s="8">
        <f t="shared" si="8"/>
        <v>510</v>
      </c>
      <c r="AG12" s="9">
        <v>-98.203144422757703</v>
      </c>
      <c r="AH12" s="10">
        <v>19.032907147594699</v>
      </c>
    </row>
    <row r="13" spans="2:34" s="12" customFormat="1" x14ac:dyDescent="0.25">
      <c r="B13" s="8">
        <f t="shared" si="9"/>
        <v>11</v>
      </c>
      <c r="C13" s="9">
        <v>-98.223741714299805</v>
      </c>
      <c r="D13" s="10">
        <v>19.036549478480701</v>
      </c>
      <c r="E13" s="8">
        <f t="shared" si="10"/>
        <v>61</v>
      </c>
      <c r="F13" s="9">
        <v>-98.221301458746694</v>
      </c>
      <c r="G13" s="9">
        <v>19.0392327973255</v>
      </c>
      <c r="H13" s="8">
        <f t="shared" si="0"/>
        <v>111</v>
      </c>
      <c r="I13" s="9">
        <v>-98.242314499236201</v>
      </c>
      <c r="J13" s="9">
        <v>19.033398557868701</v>
      </c>
      <c r="K13" s="8">
        <f t="shared" si="1"/>
        <v>161</v>
      </c>
      <c r="L13" s="9">
        <v>-98.205233066128201</v>
      </c>
      <c r="M13" s="10">
        <v>19.057494087841398</v>
      </c>
      <c r="N13" s="11">
        <f t="shared" si="2"/>
        <v>211</v>
      </c>
      <c r="O13" s="9">
        <v>-98.222504744082599</v>
      </c>
      <c r="P13" s="10">
        <v>19.0448088093518</v>
      </c>
      <c r="Q13" s="11">
        <f t="shared" si="3"/>
        <v>261</v>
      </c>
      <c r="R13" s="9">
        <v>-98.228072818595095</v>
      </c>
      <c r="S13" s="9">
        <v>19.044808347210001</v>
      </c>
      <c r="T13" s="8">
        <f t="shared" si="4"/>
        <v>311</v>
      </c>
      <c r="U13" s="9">
        <v>-98.233484439677696</v>
      </c>
      <c r="V13" s="10">
        <v>19.020258604023699</v>
      </c>
      <c r="W13" s="11">
        <f t="shared" si="5"/>
        <v>361</v>
      </c>
      <c r="X13" s="9">
        <v>-98.2355593653906</v>
      </c>
      <c r="Y13" s="9">
        <v>19.0412141637707</v>
      </c>
      <c r="Z13" s="8">
        <f t="shared" si="6"/>
        <v>411</v>
      </c>
      <c r="AA13" s="9">
        <v>-98.227018365735105</v>
      </c>
      <c r="AB13" s="10">
        <v>19.035614101903601</v>
      </c>
      <c r="AC13" s="11">
        <f t="shared" si="7"/>
        <v>461</v>
      </c>
      <c r="AD13" s="9">
        <v>-98.228675027593695</v>
      </c>
      <c r="AE13" s="9">
        <v>19.014461019870801</v>
      </c>
      <c r="AF13" s="8">
        <f t="shared" si="8"/>
        <v>511</v>
      </c>
      <c r="AG13" s="9">
        <v>-98.215218986878</v>
      </c>
      <c r="AH13" s="10">
        <v>19.043162917378101</v>
      </c>
    </row>
    <row r="14" spans="2:34" s="12" customFormat="1" x14ac:dyDescent="0.25">
      <c r="B14" s="8">
        <f t="shared" si="9"/>
        <v>12</v>
      </c>
      <c r="C14" s="9">
        <v>-98.224844849309093</v>
      </c>
      <c r="D14" s="10">
        <v>19.0437059208334</v>
      </c>
      <c r="E14" s="8">
        <f t="shared" si="10"/>
        <v>62</v>
      </c>
      <c r="F14" s="9">
        <v>-98.223322344836902</v>
      </c>
      <c r="G14" s="9">
        <v>19.0712573597838</v>
      </c>
      <c r="H14" s="8">
        <f t="shared" si="0"/>
        <v>112</v>
      </c>
      <c r="I14" s="9">
        <v>-98.241252282433905</v>
      </c>
      <c r="J14" s="9">
        <v>19.011648905808499</v>
      </c>
      <c r="K14" s="8">
        <f t="shared" si="1"/>
        <v>162</v>
      </c>
      <c r="L14" s="9">
        <v>-98.222558458300298</v>
      </c>
      <c r="M14" s="10">
        <v>19.052717051701801</v>
      </c>
      <c r="N14" s="11">
        <f t="shared" si="2"/>
        <v>212</v>
      </c>
      <c r="O14" s="9">
        <v>-98.228133891014906</v>
      </c>
      <c r="P14" s="10">
        <v>19.0476389580137</v>
      </c>
      <c r="Q14" s="11">
        <f t="shared" si="3"/>
        <v>262</v>
      </c>
      <c r="R14" s="9">
        <v>-98.214695049518298</v>
      </c>
      <c r="S14" s="9">
        <v>19.0410624372077</v>
      </c>
      <c r="T14" s="8">
        <f t="shared" si="4"/>
        <v>312</v>
      </c>
      <c r="U14" s="9">
        <v>-98.223458412249002</v>
      </c>
      <c r="V14" s="10">
        <v>19.044427930462899</v>
      </c>
      <c r="W14" s="11">
        <f t="shared" si="5"/>
        <v>362</v>
      </c>
      <c r="X14" s="9">
        <v>-98.243425004286806</v>
      </c>
      <c r="Y14" s="9">
        <v>19.065852755132799</v>
      </c>
      <c r="Z14" s="8">
        <f t="shared" si="6"/>
        <v>412</v>
      </c>
      <c r="AA14" s="9">
        <v>-98.225755350636703</v>
      </c>
      <c r="AB14" s="10">
        <v>19.0322678899621</v>
      </c>
      <c r="AC14" s="11">
        <f t="shared" si="7"/>
        <v>462</v>
      </c>
      <c r="AD14" s="9">
        <v>-98.223038328707602</v>
      </c>
      <c r="AE14" s="9">
        <v>19.058553098215501</v>
      </c>
      <c r="AF14" s="8">
        <f t="shared" si="8"/>
        <v>512</v>
      </c>
      <c r="AG14" s="9">
        <v>-98.249812399749999</v>
      </c>
      <c r="AH14" s="10">
        <v>19.041956046937301</v>
      </c>
    </row>
    <row r="15" spans="2:34" s="12" customFormat="1" x14ac:dyDescent="0.25">
      <c r="B15" s="8">
        <f t="shared" si="9"/>
        <v>13</v>
      </c>
      <c r="C15" s="9">
        <v>-98.217080292655595</v>
      </c>
      <c r="D15" s="10">
        <v>19.035113346778399</v>
      </c>
      <c r="E15" s="8">
        <f t="shared" si="10"/>
        <v>63</v>
      </c>
      <c r="F15" s="9">
        <v>-98.218750816366196</v>
      </c>
      <c r="G15" s="9">
        <v>19.034046658930102</v>
      </c>
      <c r="H15" s="8">
        <f t="shared" si="0"/>
        <v>113</v>
      </c>
      <c r="I15" s="9">
        <v>-98.237234882984595</v>
      </c>
      <c r="J15" s="9">
        <v>19.0323946014536</v>
      </c>
      <c r="K15" s="8">
        <f t="shared" si="1"/>
        <v>163</v>
      </c>
      <c r="L15" s="9">
        <v>-98.226675021930205</v>
      </c>
      <c r="M15" s="10">
        <v>19.038251160319</v>
      </c>
      <c r="N15" s="11">
        <f t="shared" si="2"/>
        <v>213</v>
      </c>
      <c r="O15" s="9">
        <v>-98.209184403305102</v>
      </c>
      <c r="P15" s="10">
        <v>19.034972984151501</v>
      </c>
      <c r="Q15" s="11">
        <f t="shared" si="3"/>
        <v>263</v>
      </c>
      <c r="R15" s="9">
        <v>-98.223312909552007</v>
      </c>
      <c r="S15" s="9">
        <v>19.025364211310901</v>
      </c>
      <c r="T15" s="8">
        <f t="shared" si="4"/>
        <v>313</v>
      </c>
      <c r="U15" s="9">
        <v>-98.222220073197406</v>
      </c>
      <c r="V15" s="10">
        <v>19.0378095900682</v>
      </c>
      <c r="W15" s="11">
        <f t="shared" si="5"/>
        <v>363</v>
      </c>
      <c r="X15" s="9">
        <v>-98.224758622739898</v>
      </c>
      <c r="Y15" s="9">
        <v>19.047918928443799</v>
      </c>
      <c r="Z15" s="8">
        <f t="shared" si="6"/>
        <v>413</v>
      </c>
      <c r="AA15" s="9">
        <v>-98.207817773660906</v>
      </c>
      <c r="AB15" s="10">
        <v>19.047280723613099</v>
      </c>
      <c r="AC15" s="11">
        <f t="shared" si="7"/>
        <v>463</v>
      </c>
      <c r="AD15" s="9">
        <v>-98.222533279881404</v>
      </c>
      <c r="AE15" s="9">
        <v>19.040988028894901</v>
      </c>
      <c r="AF15" s="8">
        <f t="shared" si="8"/>
        <v>513</v>
      </c>
      <c r="AG15" s="9">
        <v>-98.225391716949602</v>
      </c>
      <c r="AH15" s="10">
        <v>19.021652705180699</v>
      </c>
    </row>
    <row r="16" spans="2:34" s="12" customFormat="1" x14ac:dyDescent="0.25">
      <c r="B16" s="8">
        <f t="shared" si="9"/>
        <v>14</v>
      </c>
      <c r="C16" s="9">
        <v>-98.229244693073198</v>
      </c>
      <c r="D16" s="10">
        <v>19.057629911749899</v>
      </c>
      <c r="E16" s="8">
        <f t="shared" si="10"/>
        <v>64</v>
      </c>
      <c r="F16" s="9">
        <v>-98.2263151596988</v>
      </c>
      <c r="G16" s="9">
        <v>19.034860343701201</v>
      </c>
      <c r="H16" s="8">
        <f t="shared" si="0"/>
        <v>114</v>
      </c>
      <c r="I16" s="9">
        <v>-98.196232000581205</v>
      </c>
      <c r="J16" s="9">
        <v>19.0283321227326</v>
      </c>
      <c r="K16" s="8">
        <f t="shared" si="1"/>
        <v>164</v>
      </c>
      <c r="L16" s="9">
        <v>-98.222824597317199</v>
      </c>
      <c r="M16" s="10">
        <v>19.033926170246399</v>
      </c>
      <c r="N16" s="11">
        <f t="shared" si="2"/>
        <v>214</v>
      </c>
      <c r="O16" s="9">
        <v>-98.228528115044597</v>
      </c>
      <c r="P16" s="10">
        <v>19.0420530358702</v>
      </c>
      <c r="Q16" s="11">
        <f t="shared" si="3"/>
        <v>264</v>
      </c>
      <c r="R16" s="9">
        <v>-98.225815945660102</v>
      </c>
      <c r="S16" s="9">
        <v>19.0130572541471</v>
      </c>
      <c r="T16" s="8">
        <f t="shared" si="4"/>
        <v>314</v>
      </c>
      <c r="U16" s="9">
        <v>-98.227798547806998</v>
      </c>
      <c r="V16" s="10">
        <v>19.046932694025202</v>
      </c>
      <c r="W16" s="11">
        <f t="shared" si="5"/>
        <v>364</v>
      </c>
      <c r="X16" s="9">
        <v>-98.217964278832795</v>
      </c>
      <c r="Y16" s="9">
        <v>19.060209214953499</v>
      </c>
      <c r="Z16" s="8">
        <f t="shared" si="6"/>
        <v>414</v>
      </c>
      <c r="AA16" s="9">
        <v>-98.234509382259404</v>
      </c>
      <c r="AB16" s="10">
        <v>19.040169625575501</v>
      </c>
      <c r="AC16" s="11">
        <f t="shared" si="7"/>
        <v>464</v>
      </c>
      <c r="AD16" s="9">
        <v>-98.226038050444501</v>
      </c>
      <c r="AE16" s="9">
        <v>19.040834500702399</v>
      </c>
      <c r="AF16" s="8">
        <f t="shared" si="8"/>
        <v>514</v>
      </c>
      <c r="AG16" s="9">
        <v>-98.228598488400294</v>
      </c>
      <c r="AH16" s="10">
        <v>19.038687522829399</v>
      </c>
    </row>
    <row r="17" spans="2:34" s="12" customFormat="1" x14ac:dyDescent="0.25">
      <c r="B17" s="8">
        <f t="shared" si="9"/>
        <v>15</v>
      </c>
      <c r="C17" s="9">
        <v>-98.225286576002802</v>
      </c>
      <c r="D17" s="10">
        <v>19.023568496003001</v>
      </c>
      <c r="E17" s="8">
        <f t="shared" si="10"/>
        <v>65</v>
      </c>
      <c r="F17" s="9">
        <v>-98.221052853363403</v>
      </c>
      <c r="G17" s="9">
        <v>19.051823050719001</v>
      </c>
      <c r="H17" s="8">
        <f t="shared" si="0"/>
        <v>115</v>
      </c>
      <c r="I17" s="9">
        <v>-98.219843115795101</v>
      </c>
      <c r="J17" s="9">
        <v>19.032571212442001</v>
      </c>
      <c r="K17" s="8">
        <f t="shared" si="1"/>
        <v>165</v>
      </c>
      <c r="L17" s="9">
        <v>-98.224972147054302</v>
      </c>
      <c r="M17" s="10">
        <v>19.021079564529899</v>
      </c>
      <c r="N17" s="11">
        <f t="shared" si="2"/>
        <v>215</v>
      </c>
      <c r="O17" s="9">
        <v>-98.208887892403595</v>
      </c>
      <c r="P17" s="10">
        <v>19.035881525277699</v>
      </c>
      <c r="Q17" s="11">
        <f t="shared" si="3"/>
        <v>265</v>
      </c>
      <c r="R17" s="9">
        <v>-98.237382929831597</v>
      </c>
      <c r="S17" s="9">
        <v>19.03329497995</v>
      </c>
      <c r="T17" s="8">
        <f t="shared" si="4"/>
        <v>315</v>
      </c>
      <c r="U17" s="9">
        <v>-98.238257815738393</v>
      </c>
      <c r="V17" s="10">
        <v>19.043799316222799</v>
      </c>
      <c r="W17" s="11">
        <f t="shared" si="5"/>
        <v>365</v>
      </c>
      <c r="X17" s="9">
        <v>-98.254462067591305</v>
      </c>
      <c r="Y17" s="9">
        <v>19.041412039232899</v>
      </c>
      <c r="Z17" s="8">
        <f t="shared" si="6"/>
        <v>415</v>
      </c>
      <c r="AA17" s="9">
        <v>-98.226553127839907</v>
      </c>
      <c r="AB17" s="10">
        <v>19.041666270858201</v>
      </c>
      <c r="AC17" s="11">
        <f t="shared" si="7"/>
        <v>465</v>
      </c>
      <c r="AD17" s="9">
        <v>-98.233015126267205</v>
      </c>
      <c r="AE17" s="9">
        <v>19.050391938293899</v>
      </c>
      <c r="AF17" s="8">
        <f t="shared" si="8"/>
        <v>515</v>
      </c>
      <c r="AG17" s="9">
        <v>-98.226788687493993</v>
      </c>
      <c r="AH17" s="10">
        <v>19.0409336356194</v>
      </c>
    </row>
    <row r="18" spans="2:34" s="12" customFormat="1" x14ac:dyDescent="0.25">
      <c r="B18" s="8">
        <f t="shared" si="9"/>
        <v>16</v>
      </c>
      <c r="C18" s="9">
        <v>-98.223288125613195</v>
      </c>
      <c r="D18" s="10">
        <v>19.045859915716299</v>
      </c>
      <c r="E18" s="8">
        <f t="shared" si="10"/>
        <v>66</v>
      </c>
      <c r="F18" s="9">
        <v>-98.217983482434306</v>
      </c>
      <c r="G18" s="9">
        <v>18.997313791517101</v>
      </c>
      <c r="H18" s="8">
        <f t="shared" si="0"/>
        <v>116</v>
      </c>
      <c r="I18" s="9">
        <v>-98.226347877490397</v>
      </c>
      <c r="J18" s="9">
        <v>19.036701735709901</v>
      </c>
      <c r="K18" s="8">
        <f t="shared" si="1"/>
        <v>166</v>
      </c>
      <c r="L18" s="9">
        <v>-98.228348970111199</v>
      </c>
      <c r="M18" s="10">
        <v>19.047286549132</v>
      </c>
      <c r="N18" s="11">
        <f t="shared" si="2"/>
        <v>216</v>
      </c>
      <c r="O18" s="9">
        <v>-98.2141918944765</v>
      </c>
      <c r="P18" s="10">
        <v>19.044227785522999</v>
      </c>
      <c r="Q18" s="11">
        <f t="shared" si="3"/>
        <v>266</v>
      </c>
      <c r="R18" s="9">
        <v>-98.236965629756597</v>
      </c>
      <c r="S18" s="9">
        <v>19.055751770132101</v>
      </c>
      <c r="T18" s="8">
        <f t="shared" si="4"/>
        <v>316</v>
      </c>
      <c r="U18" s="9">
        <v>-98.227932989694196</v>
      </c>
      <c r="V18" s="10">
        <v>19.055375322464101</v>
      </c>
      <c r="W18" s="11">
        <f t="shared" si="5"/>
        <v>366</v>
      </c>
      <c r="X18" s="9">
        <v>-98.2266138612584</v>
      </c>
      <c r="Y18" s="9">
        <v>19.034205124035299</v>
      </c>
      <c r="Z18" s="8">
        <f t="shared" si="6"/>
        <v>416</v>
      </c>
      <c r="AA18" s="9">
        <v>-98.238879200946002</v>
      </c>
      <c r="AB18" s="10">
        <v>19.030786900678901</v>
      </c>
      <c r="AC18" s="11">
        <f t="shared" si="7"/>
        <v>466</v>
      </c>
      <c r="AD18" s="9">
        <v>-98.223893901910799</v>
      </c>
      <c r="AE18" s="9">
        <v>19.025248426140799</v>
      </c>
      <c r="AF18" s="8">
        <f t="shared" si="8"/>
        <v>516</v>
      </c>
      <c r="AG18" s="9">
        <v>-98.226959949974201</v>
      </c>
      <c r="AH18" s="10">
        <v>19.037580600847001</v>
      </c>
    </row>
    <row r="19" spans="2:34" s="12" customFormat="1" x14ac:dyDescent="0.25">
      <c r="B19" s="8">
        <f t="shared" si="9"/>
        <v>17</v>
      </c>
      <c r="C19" s="9">
        <v>-98.228460128046507</v>
      </c>
      <c r="D19" s="10">
        <v>19.032114838217701</v>
      </c>
      <c r="E19" s="8">
        <f t="shared" si="10"/>
        <v>67</v>
      </c>
      <c r="F19" s="9">
        <v>-98.223183331713301</v>
      </c>
      <c r="G19" s="9">
        <v>19.0373025600069</v>
      </c>
      <c r="H19" s="8">
        <f t="shared" si="0"/>
        <v>117</v>
      </c>
      <c r="I19" s="9">
        <v>-98.211055157090996</v>
      </c>
      <c r="J19" s="9">
        <v>19.0525220142401</v>
      </c>
      <c r="K19" s="8">
        <f t="shared" si="1"/>
        <v>167</v>
      </c>
      <c r="L19" s="9">
        <v>-98.228190100503497</v>
      </c>
      <c r="M19" s="10">
        <v>19.046885670601</v>
      </c>
      <c r="N19" s="11">
        <f t="shared" si="2"/>
        <v>217</v>
      </c>
      <c r="O19" s="9">
        <v>-98.227227361101896</v>
      </c>
      <c r="P19" s="10">
        <v>19.0257559966191</v>
      </c>
      <c r="Q19" s="11">
        <f t="shared" si="3"/>
        <v>267</v>
      </c>
      <c r="R19" s="9">
        <v>-98.216864261886897</v>
      </c>
      <c r="S19" s="9">
        <v>19.0300277737093</v>
      </c>
      <c r="T19" s="8">
        <f t="shared" si="4"/>
        <v>317</v>
      </c>
      <c r="U19" s="9">
        <v>-98.226781325384806</v>
      </c>
      <c r="V19" s="10">
        <v>19.0318998742151</v>
      </c>
      <c r="W19" s="11">
        <f t="shared" si="5"/>
        <v>367</v>
      </c>
      <c r="X19" s="9">
        <v>-98.223579185033401</v>
      </c>
      <c r="Y19" s="9">
        <v>19.028655366793501</v>
      </c>
      <c r="Z19" s="8">
        <f t="shared" si="6"/>
        <v>417</v>
      </c>
      <c r="AA19" s="9">
        <v>-98.227774045168402</v>
      </c>
      <c r="AB19" s="10">
        <v>19.046432091646601</v>
      </c>
      <c r="AC19" s="11">
        <f t="shared" si="7"/>
        <v>467</v>
      </c>
      <c r="AD19" s="9">
        <v>-98.231281387541699</v>
      </c>
      <c r="AE19" s="9">
        <v>19.044260283946699</v>
      </c>
      <c r="AF19" s="8">
        <f t="shared" si="8"/>
        <v>517</v>
      </c>
      <c r="AG19" s="9">
        <v>-98.223211022430704</v>
      </c>
      <c r="AH19" s="10">
        <v>19.021763043763698</v>
      </c>
    </row>
    <row r="20" spans="2:34" s="12" customFormat="1" x14ac:dyDescent="0.25">
      <c r="B20" s="8">
        <f t="shared" si="9"/>
        <v>18</v>
      </c>
      <c r="C20" s="9">
        <v>-98.208588367943094</v>
      </c>
      <c r="D20" s="10">
        <v>19.0354148796952</v>
      </c>
      <c r="E20" s="8">
        <f t="shared" si="10"/>
        <v>68</v>
      </c>
      <c r="F20" s="9">
        <v>-98.244299401359498</v>
      </c>
      <c r="G20" s="9">
        <v>19.0358223287027</v>
      </c>
      <c r="H20" s="8">
        <f t="shared" si="0"/>
        <v>118</v>
      </c>
      <c r="I20" s="9">
        <v>-98.227507335808397</v>
      </c>
      <c r="J20" s="9">
        <v>19.015762948498601</v>
      </c>
      <c r="K20" s="8">
        <f t="shared" si="1"/>
        <v>168</v>
      </c>
      <c r="L20" s="9">
        <v>-98.211853438909202</v>
      </c>
      <c r="M20" s="10">
        <v>19.050255659016099</v>
      </c>
      <c r="N20" s="11">
        <f t="shared" si="2"/>
        <v>218</v>
      </c>
      <c r="O20" s="9">
        <v>-98.224994063504298</v>
      </c>
      <c r="P20" s="10">
        <v>19.032700763384302</v>
      </c>
      <c r="Q20" s="11">
        <f t="shared" si="3"/>
        <v>268</v>
      </c>
      <c r="R20" s="9">
        <v>-98.256473441079194</v>
      </c>
      <c r="S20" s="9">
        <v>19.034910469622201</v>
      </c>
      <c r="T20" s="8">
        <f t="shared" si="4"/>
        <v>318</v>
      </c>
      <c r="U20" s="9">
        <v>-98.225773105789003</v>
      </c>
      <c r="V20" s="10">
        <v>19.021631097307601</v>
      </c>
      <c r="W20" s="11">
        <f t="shared" si="5"/>
        <v>368</v>
      </c>
      <c r="X20" s="9">
        <v>-98.231567698351896</v>
      </c>
      <c r="Y20" s="9">
        <v>19.042357556485602</v>
      </c>
      <c r="Z20" s="8">
        <f t="shared" si="6"/>
        <v>418</v>
      </c>
      <c r="AA20" s="9">
        <v>-98.222967073977003</v>
      </c>
      <c r="AB20" s="10">
        <v>19.047988408398101</v>
      </c>
      <c r="AC20" s="11">
        <f t="shared" si="7"/>
        <v>468</v>
      </c>
      <c r="AD20" s="9">
        <v>-98.226094325594502</v>
      </c>
      <c r="AE20" s="9">
        <v>19.036038892225498</v>
      </c>
      <c r="AF20" s="8">
        <f t="shared" si="8"/>
        <v>518</v>
      </c>
      <c r="AG20" s="9">
        <v>-98.224344697723296</v>
      </c>
      <c r="AH20" s="10">
        <v>19.029519184197</v>
      </c>
    </row>
    <row r="21" spans="2:34" s="12" customFormat="1" x14ac:dyDescent="0.25">
      <c r="B21" s="8">
        <f t="shared" si="9"/>
        <v>19</v>
      </c>
      <c r="C21" s="9">
        <v>-98.252613393248197</v>
      </c>
      <c r="D21" s="10">
        <v>19.037919382609498</v>
      </c>
      <c r="E21" s="8">
        <f t="shared" si="10"/>
        <v>69</v>
      </c>
      <c r="F21" s="9">
        <v>-98.219070352651499</v>
      </c>
      <c r="G21" s="9">
        <v>19.049333302282299</v>
      </c>
      <c r="H21" s="8">
        <f t="shared" si="0"/>
        <v>119</v>
      </c>
      <c r="I21" s="9">
        <v>-98.2210962633566</v>
      </c>
      <c r="J21" s="9">
        <v>19.0361828497307</v>
      </c>
      <c r="K21" s="8">
        <f t="shared" si="1"/>
        <v>169</v>
      </c>
      <c r="L21" s="9">
        <v>-98.229521276265601</v>
      </c>
      <c r="M21" s="10">
        <v>19.014025867625801</v>
      </c>
      <c r="N21" s="11">
        <f t="shared" si="2"/>
        <v>219</v>
      </c>
      <c r="O21" s="9">
        <v>-98.230195151424596</v>
      </c>
      <c r="P21" s="10">
        <v>19.041268389535499</v>
      </c>
      <c r="Q21" s="11">
        <f t="shared" si="3"/>
        <v>269</v>
      </c>
      <c r="R21" s="9">
        <v>-98.229942713311402</v>
      </c>
      <c r="S21" s="9">
        <v>19.043648645833098</v>
      </c>
      <c r="T21" s="8">
        <f t="shared" si="4"/>
        <v>319</v>
      </c>
      <c r="U21" s="9">
        <v>-98.226051604250202</v>
      </c>
      <c r="V21" s="10">
        <v>19.0343682984645</v>
      </c>
      <c r="W21" s="11">
        <f t="shared" si="5"/>
        <v>369</v>
      </c>
      <c r="X21" s="9">
        <v>-98.226323227022107</v>
      </c>
      <c r="Y21" s="9">
        <v>19.059222411283098</v>
      </c>
      <c r="Z21" s="8">
        <f t="shared" si="6"/>
        <v>419</v>
      </c>
      <c r="AA21" s="9">
        <v>-98.226181899361194</v>
      </c>
      <c r="AB21" s="10">
        <v>19.0214748132585</v>
      </c>
      <c r="AC21" s="11">
        <f t="shared" si="7"/>
        <v>469</v>
      </c>
      <c r="AD21" s="9">
        <v>-98.233297121016605</v>
      </c>
      <c r="AE21" s="9">
        <v>19.035935920817799</v>
      </c>
      <c r="AF21" s="8">
        <f t="shared" si="8"/>
        <v>519</v>
      </c>
      <c r="AG21" s="9">
        <v>-98.217068492105099</v>
      </c>
      <c r="AH21" s="10">
        <v>19.0356510211375</v>
      </c>
    </row>
    <row r="22" spans="2:34" s="12" customFormat="1" x14ac:dyDescent="0.25">
      <c r="B22" s="8">
        <f t="shared" si="9"/>
        <v>20</v>
      </c>
      <c r="C22" s="9">
        <v>-98.224564248667207</v>
      </c>
      <c r="D22" s="10">
        <v>19.029482303116001</v>
      </c>
      <c r="E22" s="8">
        <f t="shared" si="10"/>
        <v>70</v>
      </c>
      <c r="F22" s="9">
        <v>-98.224802056243206</v>
      </c>
      <c r="G22" s="9">
        <v>19.033712400642798</v>
      </c>
      <c r="H22" s="8">
        <f t="shared" si="0"/>
        <v>120</v>
      </c>
      <c r="I22" s="9">
        <v>-98.232968736398902</v>
      </c>
      <c r="J22" s="9">
        <v>19.0252946843129</v>
      </c>
      <c r="K22" s="8">
        <f t="shared" si="1"/>
        <v>170</v>
      </c>
      <c r="L22" s="9">
        <v>-98.225856457517594</v>
      </c>
      <c r="M22" s="10">
        <v>19.024011710297501</v>
      </c>
      <c r="N22" s="11">
        <f t="shared" si="2"/>
        <v>220</v>
      </c>
      <c r="O22" s="9">
        <v>-98.235110048520497</v>
      </c>
      <c r="P22" s="10">
        <v>19.037847949385402</v>
      </c>
      <c r="Q22" s="11">
        <f t="shared" si="3"/>
        <v>270</v>
      </c>
      <c r="R22" s="9">
        <v>-98.236095831368004</v>
      </c>
      <c r="S22" s="9">
        <v>19.0377184036779</v>
      </c>
      <c r="T22" s="8">
        <f t="shared" si="4"/>
        <v>320</v>
      </c>
      <c r="U22" s="9">
        <v>-98.225871138440397</v>
      </c>
      <c r="V22" s="10">
        <v>19.037610105814199</v>
      </c>
      <c r="W22" s="11">
        <f t="shared" si="5"/>
        <v>370</v>
      </c>
      <c r="X22" s="9">
        <v>-98.201577618139893</v>
      </c>
      <c r="Y22" s="9">
        <v>19.052642745654399</v>
      </c>
      <c r="Z22" s="8">
        <f t="shared" si="6"/>
        <v>420</v>
      </c>
      <c r="AA22" s="9">
        <v>-98.218651240934705</v>
      </c>
      <c r="AB22" s="10">
        <v>19.033398341240598</v>
      </c>
      <c r="AC22" s="11">
        <f t="shared" si="7"/>
        <v>470</v>
      </c>
      <c r="AD22" s="9">
        <v>-98.256313761342099</v>
      </c>
      <c r="AE22" s="9">
        <v>19.048338995057399</v>
      </c>
      <c r="AF22" s="8">
        <f t="shared" si="8"/>
        <v>520</v>
      </c>
      <c r="AG22" s="9">
        <v>-98.232380690022595</v>
      </c>
      <c r="AH22" s="10">
        <v>19.036285615310799</v>
      </c>
    </row>
    <row r="23" spans="2:34" s="12" customFormat="1" x14ac:dyDescent="0.25">
      <c r="B23" s="8">
        <f t="shared" si="9"/>
        <v>21</v>
      </c>
      <c r="C23" s="9">
        <v>-98.218216232623206</v>
      </c>
      <c r="D23" s="10">
        <v>19.037352723508899</v>
      </c>
      <c r="E23" s="8">
        <f t="shared" si="10"/>
        <v>71</v>
      </c>
      <c r="F23" s="9">
        <v>-98.225573709299795</v>
      </c>
      <c r="G23" s="9">
        <v>19.043729146124502</v>
      </c>
      <c r="H23" s="8">
        <f t="shared" si="0"/>
        <v>121</v>
      </c>
      <c r="I23" s="9">
        <v>-98.235125358078804</v>
      </c>
      <c r="J23" s="9">
        <v>19.035436842839399</v>
      </c>
      <c r="K23" s="8">
        <f t="shared" si="1"/>
        <v>171</v>
      </c>
      <c r="L23" s="9">
        <v>-98.232209574597206</v>
      </c>
      <c r="M23" s="10">
        <v>19.038319629210701</v>
      </c>
      <c r="N23" s="11">
        <f t="shared" si="2"/>
        <v>221</v>
      </c>
      <c r="O23" s="9">
        <v>-98.230015811178404</v>
      </c>
      <c r="P23" s="10">
        <v>19.056771044047</v>
      </c>
      <c r="Q23" s="11">
        <f t="shared" si="3"/>
        <v>271</v>
      </c>
      <c r="R23" s="9">
        <v>-98.225432485242195</v>
      </c>
      <c r="S23" s="9">
        <v>19.050888007533601</v>
      </c>
      <c r="T23" s="8">
        <f t="shared" si="4"/>
        <v>321</v>
      </c>
      <c r="U23" s="9">
        <v>-98.227677998734706</v>
      </c>
      <c r="V23" s="10">
        <v>19.033656975212601</v>
      </c>
      <c r="W23" s="11">
        <f t="shared" si="5"/>
        <v>371</v>
      </c>
      <c r="X23" s="9">
        <v>-98.234525554193894</v>
      </c>
      <c r="Y23" s="9">
        <v>19.039569070815801</v>
      </c>
      <c r="Z23" s="8">
        <f t="shared" si="6"/>
        <v>421</v>
      </c>
      <c r="AA23" s="9">
        <v>-98.2240233636075</v>
      </c>
      <c r="AB23" s="10">
        <v>19.0344884442755</v>
      </c>
      <c r="AC23" s="11">
        <f t="shared" si="7"/>
        <v>471</v>
      </c>
      <c r="AD23" s="9">
        <v>-98.230938580221405</v>
      </c>
      <c r="AE23" s="9">
        <v>19.0559219344869</v>
      </c>
      <c r="AF23" s="8">
        <f t="shared" si="8"/>
        <v>521</v>
      </c>
      <c r="AG23" s="9">
        <v>-98.230137575236697</v>
      </c>
      <c r="AH23" s="10">
        <v>19.030744787814299</v>
      </c>
    </row>
    <row r="24" spans="2:34" s="12" customFormat="1" x14ac:dyDescent="0.25">
      <c r="B24" s="8">
        <f t="shared" si="9"/>
        <v>22</v>
      </c>
      <c r="C24" s="9">
        <v>-98.237448356658902</v>
      </c>
      <c r="D24" s="10">
        <v>19.031375906625801</v>
      </c>
      <c r="E24" s="8">
        <f t="shared" si="10"/>
        <v>72</v>
      </c>
      <c r="F24" s="9">
        <v>-98.232934904669193</v>
      </c>
      <c r="G24" s="9">
        <v>19.035424695868699</v>
      </c>
      <c r="H24" s="8">
        <f t="shared" si="0"/>
        <v>122</v>
      </c>
      <c r="I24" s="9">
        <v>-98.2326212670323</v>
      </c>
      <c r="J24" s="9">
        <v>19.035911245558498</v>
      </c>
      <c r="K24" s="8">
        <f t="shared" si="1"/>
        <v>172</v>
      </c>
      <c r="L24" s="9">
        <v>-98.227058963423005</v>
      </c>
      <c r="M24" s="10">
        <v>19.0339196614208</v>
      </c>
      <c r="N24" s="11">
        <f t="shared" si="2"/>
        <v>222</v>
      </c>
      <c r="O24" s="9">
        <v>-98.230368040962304</v>
      </c>
      <c r="P24" s="10">
        <v>19.0368031838027</v>
      </c>
      <c r="Q24" s="11">
        <f t="shared" si="3"/>
        <v>272</v>
      </c>
      <c r="R24" s="9">
        <v>-98.244239500101401</v>
      </c>
      <c r="S24" s="9">
        <v>19.036068967865599</v>
      </c>
      <c r="T24" s="8">
        <f t="shared" si="4"/>
        <v>322</v>
      </c>
      <c r="U24" s="9">
        <v>-98.214276921278497</v>
      </c>
      <c r="V24" s="10">
        <v>19.025931495077401</v>
      </c>
      <c r="W24" s="11">
        <f t="shared" si="5"/>
        <v>372</v>
      </c>
      <c r="X24" s="9">
        <v>-98.236225778794093</v>
      </c>
      <c r="Y24" s="9">
        <v>19.032635562292601</v>
      </c>
      <c r="Z24" s="8">
        <f t="shared" si="6"/>
        <v>422</v>
      </c>
      <c r="AA24" s="9">
        <v>-98.189651647616799</v>
      </c>
      <c r="AB24" s="10">
        <v>19.025089107948201</v>
      </c>
      <c r="AC24" s="11">
        <f t="shared" si="7"/>
        <v>472</v>
      </c>
      <c r="AD24" s="9">
        <v>-98.234906668707694</v>
      </c>
      <c r="AE24" s="9">
        <v>19.019794249260801</v>
      </c>
      <c r="AF24" s="8">
        <f t="shared" si="8"/>
        <v>522</v>
      </c>
      <c r="AG24" s="9">
        <v>-98.220397630754604</v>
      </c>
      <c r="AH24" s="10">
        <v>19.039163271855099</v>
      </c>
    </row>
    <row r="25" spans="2:34" s="12" customFormat="1" x14ac:dyDescent="0.25">
      <c r="B25" s="8">
        <f t="shared" si="9"/>
        <v>23</v>
      </c>
      <c r="C25" s="9">
        <v>-98.233441185276902</v>
      </c>
      <c r="D25" s="10">
        <v>18.999774478571201</v>
      </c>
      <c r="E25" s="8">
        <f t="shared" si="10"/>
        <v>73</v>
      </c>
      <c r="F25" s="9">
        <v>-98.231642180214706</v>
      </c>
      <c r="G25" s="9">
        <v>19.035752506809899</v>
      </c>
      <c r="H25" s="8">
        <f t="shared" si="0"/>
        <v>123</v>
      </c>
      <c r="I25" s="9">
        <v>-98.228268228195503</v>
      </c>
      <c r="J25" s="9">
        <v>19.020195236241801</v>
      </c>
      <c r="K25" s="8">
        <f t="shared" si="1"/>
        <v>173</v>
      </c>
      <c r="L25" s="9">
        <v>-98.223293419383296</v>
      </c>
      <c r="M25" s="10">
        <v>19.0165149808164</v>
      </c>
      <c r="N25" s="11">
        <f t="shared" si="2"/>
        <v>223</v>
      </c>
      <c r="O25" s="9">
        <v>-98.229918878735802</v>
      </c>
      <c r="P25" s="10">
        <v>19.032781475672198</v>
      </c>
      <c r="Q25" s="11">
        <f t="shared" si="3"/>
        <v>273</v>
      </c>
      <c r="R25" s="9">
        <v>-98.218259978734594</v>
      </c>
      <c r="S25" s="9">
        <v>19.0509083773523</v>
      </c>
      <c r="T25" s="8">
        <f t="shared" si="4"/>
        <v>323</v>
      </c>
      <c r="U25" s="9">
        <v>-98.244079078702995</v>
      </c>
      <c r="V25" s="10">
        <v>19.0438093394418</v>
      </c>
      <c r="W25" s="11">
        <f t="shared" si="5"/>
        <v>373</v>
      </c>
      <c r="X25" s="9">
        <v>-98.226724697142103</v>
      </c>
      <c r="Y25" s="9">
        <v>19.029414757579101</v>
      </c>
      <c r="Z25" s="8">
        <f t="shared" si="6"/>
        <v>423</v>
      </c>
      <c r="AA25" s="9">
        <v>-98.240997893357701</v>
      </c>
      <c r="AB25" s="10">
        <v>19.034934749025599</v>
      </c>
      <c r="AC25" s="11">
        <f t="shared" si="7"/>
        <v>473</v>
      </c>
      <c r="AD25" s="9">
        <v>-98.226866241257</v>
      </c>
      <c r="AE25" s="9">
        <v>19.045643211662298</v>
      </c>
      <c r="AF25" s="8">
        <f t="shared" si="8"/>
        <v>523</v>
      </c>
      <c r="AG25" s="9">
        <v>-98.2207111467564</v>
      </c>
      <c r="AH25" s="10">
        <v>19.058555962865299</v>
      </c>
    </row>
    <row r="26" spans="2:34" s="12" customFormat="1" x14ac:dyDescent="0.25">
      <c r="B26" s="8">
        <f t="shared" si="9"/>
        <v>24</v>
      </c>
      <c r="C26" s="9">
        <v>-98.224631355395601</v>
      </c>
      <c r="D26" s="10">
        <v>19.019314719519301</v>
      </c>
      <c r="E26" s="8">
        <f t="shared" si="10"/>
        <v>74</v>
      </c>
      <c r="F26" s="9">
        <v>-98.221962438695499</v>
      </c>
      <c r="G26" s="9">
        <v>19.041370532492401</v>
      </c>
      <c r="H26" s="8">
        <f t="shared" si="0"/>
        <v>124</v>
      </c>
      <c r="I26" s="9">
        <v>-98.233613660783703</v>
      </c>
      <c r="J26" s="9">
        <v>19.043634924952801</v>
      </c>
      <c r="K26" s="8">
        <f t="shared" si="1"/>
        <v>174</v>
      </c>
      <c r="L26" s="9">
        <v>-98.229369709418705</v>
      </c>
      <c r="M26" s="10">
        <v>19.036637810818402</v>
      </c>
      <c r="N26" s="11">
        <f t="shared" si="2"/>
        <v>224</v>
      </c>
      <c r="O26" s="9">
        <v>-98.2242251949436</v>
      </c>
      <c r="P26" s="10">
        <v>19.0391729806556</v>
      </c>
      <c r="Q26" s="11">
        <f t="shared" si="3"/>
        <v>274</v>
      </c>
      <c r="R26" s="9">
        <v>-98.216877278446006</v>
      </c>
      <c r="S26" s="9">
        <v>19.037131658449599</v>
      </c>
      <c r="T26" s="8">
        <f t="shared" si="4"/>
        <v>324</v>
      </c>
      <c r="U26" s="9">
        <v>-98.229763131879395</v>
      </c>
      <c r="V26" s="10">
        <v>19.024847104207101</v>
      </c>
      <c r="W26" s="11">
        <f t="shared" si="5"/>
        <v>374</v>
      </c>
      <c r="X26" s="9">
        <v>-98.230547391218195</v>
      </c>
      <c r="Y26" s="9">
        <v>19.053474960898999</v>
      </c>
      <c r="Z26" s="8">
        <f t="shared" si="6"/>
        <v>424</v>
      </c>
      <c r="AA26" s="9">
        <v>-98.220788865664701</v>
      </c>
      <c r="AB26" s="10">
        <v>19.038807464199799</v>
      </c>
      <c r="AC26" s="11">
        <f t="shared" si="7"/>
        <v>474</v>
      </c>
      <c r="AD26" s="9">
        <v>-98.229919319802903</v>
      </c>
      <c r="AE26" s="9">
        <v>19.039790987086199</v>
      </c>
      <c r="AF26" s="8">
        <f t="shared" si="8"/>
        <v>524</v>
      </c>
      <c r="AG26" s="9">
        <v>-98.2244615306941</v>
      </c>
      <c r="AH26" s="10">
        <v>19.034618269097901</v>
      </c>
    </row>
    <row r="27" spans="2:34" s="12" customFormat="1" x14ac:dyDescent="0.25">
      <c r="B27" s="8">
        <f t="shared" si="9"/>
        <v>25</v>
      </c>
      <c r="C27" s="9">
        <v>-98.217743759680303</v>
      </c>
      <c r="D27" s="10">
        <v>19.0469388945403</v>
      </c>
      <c r="E27" s="8">
        <f t="shared" si="10"/>
        <v>75</v>
      </c>
      <c r="F27" s="9">
        <v>-98.233979090709994</v>
      </c>
      <c r="G27" s="9">
        <v>19.043158059415202</v>
      </c>
      <c r="H27" s="8">
        <f t="shared" si="0"/>
        <v>125</v>
      </c>
      <c r="I27" s="9">
        <v>-98.214098201031206</v>
      </c>
      <c r="J27" s="9">
        <v>19.033848216473999</v>
      </c>
      <c r="K27" s="8">
        <f t="shared" si="1"/>
        <v>175</v>
      </c>
      <c r="L27" s="9">
        <v>-98.231876626365704</v>
      </c>
      <c r="M27" s="10">
        <v>19.036011664189999</v>
      </c>
      <c r="N27" s="11">
        <f t="shared" si="2"/>
        <v>225</v>
      </c>
      <c r="O27" s="9">
        <v>-98.232071659746495</v>
      </c>
      <c r="P27" s="10">
        <v>19.039113016128798</v>
      </c>
      <c r="Q27" s="11">
        <f t="shared" si="3"/>
        <v>275</v>
      </c>
      <c r="R27" s="9">
        <v>-98.229053042607703</v>
      </c>
      <c r="S27" s="9">
        <v>19.033621714791501</v>
      </c>
      <c r="T27" s="8">
        <f t="shared" si="4"/>
        <v>325</v>
      </c>
      <c r="U27" s="9">
        <v>-98.231596503141404</v>
      </c>
      <c r="V27" s="10">
        <v>19.035847559902098</v>
      </c>
      <c r="W27" s="11">
        <f t="shared" si="5"/>
        <v>375</v>
      </c>
      <c r="X27" s="9">
        <v>-98.222438198625198</v>
      </c>
      <c r="Y27" s="9">
        <v>19.037553031324101</v>
      </c>
      <c r="Z27" s="8">
        <f t="shared" si="6"/>
        <v>425</v>
      </c>
      <c r="AA27" s="9">
        <v>-98.237065220129296</v>
      </c>
      <c r="AB27" s="10">
        <v>19.029356684693099</v>
      </c>
      <c r="AC27" s="11">
        <f t="shared" si="7"/>
        <v>475</v>
      </c>
      <c r="AD27" s="9">
        <v>-98.230026272547804</v>
      </c>
      <c r="AE27" s="9">
        <v>19.000408153438201</v>
      </c>
      <c r="AF27" s="8">
        <f t="shared" si="8"/>
        <v>525</v>
      </c>
      <c r="AG27" s="9">
        <v>-98.209858836583606</v>
      </c>
      <c r="AH27" s="10">
        <v>19.0260642472462</v>
      </c>
    </row>
    <row r="28" spans="2:34" s="12" customFormat="1" x14ac:dyDescent="0.25">
      <c r="B28" s="8">
        <f t="shared" si="9"/>
        <v>26</v>
      </c>
      <c r="C28" s="9">
        <v>-98.227752267197602</v>
      </c>
      <c r="D28" s="10">
        <v>19.0328640078144</v>
      </c>
      <c r="E28" s="8">
        <f t="shared" si="10"/>
        <v>76</v>
      </c>
      <c r="F28" s="9">
        <v>-98.239324452447804</v>
      </c>
      <c r="G28" s="9">
        <v>19.024524418491801</v>
      </c>
      <c r="H28" s="8">
        <f t="shared" si="0"/>
        <v>126</v>
      </c>
      <c r="I28" s="9">
        <v>-98.226232968345698</v>
      </c>
      <c r="J28" s="9">
        <v>19.057057991754199</v>
      </c>
      <c r="K28" s="8">
        <f t="shared" si="1"/>
        <v>176</v>
      </c>
      <c r="L28" s="9">
        <v>-98.261322989083993</v>
      </c>
      <c r="M28" s="10">
        <v>19.0557486206351</v>
      </c>
      <c r="N28" s="11">
        <f t="shared" si="2"/>
        <v>226</v>
      </c>
      <c r="O28" s="9">
        <v>-98.221173972363005</v>
      </c>
      <c r="P28" s="10">
        <v>19.021730655264399</v>
      </c>
      <c r="Q28" s="11">
        <f t="shared" si="3"/>
        <v>276</v>
      </c>
      <c r="R28" s="9">
        <v>-98.221707781941106</v>
      </c>
      <c r="S28" s="9">
        <v>19.054492564604001</v>
      </c>
      <c r="T28" s="8">
        <f t="shared" si="4"/>
        <v>326</v>
      </c>
      <c r="U28" s="9">
        <v>-98.201908592771204</v>
      </c>
      <c r="V28" s="10">
        <v>19.033796863838301</v>
      </c>
      <c r="W28" s="11">
        <f t="shared" si="5"/>
        <v>376</v>
      </c>
      <c r="X28" s="9">
        <v>-98.228108388038706</v>
      </c>
      <c r="Y28" s="9">
        <v>19.039619233557801</v>
      </c>
      <c r="Z28" s="8">
        <f t="shared" si="6"/>
        <v>426</v>
      </c>
      <c r="AA28" s="9">
        <v>-98.221408253886096</v>
      </c>
      <c r="AB28" s="10">
        <v>19.019316972794702</v>
      </c>
      <c r="AC28" s="11">
        <f t="shared" si="7"/>
        <v>476</v>
      </c>
      <c r="AD28" s="9">
        <v>-98.224915370123398</v>
      </c>
      <c r="AE28" s="9">
        <v>19.0267557586042</v>
      </c>
      <c r="AF28" s="8">
        <f t="shared" si="8"/>
        <v>526</v>
      </c>
      <c r="AG28" s="9">
        <v>-98.224438104457704</v>
      </c>
      <c r="AH28" s="10">
        <v>19.026344179097201</v>
      </c>
    </row>
    <row r="29" spans="2:34" s="12" customFormat="1" x14ac:dyDescent="0.25">
      <c r="B29" s="8">
        <f t="shared" si="9"/>
        <v>27</v>
      </c>
      <c r="C29" s="9">
        <v>-98.214514160018794</v>
      </c>
      <c r="D29" s="10">
        <v>19.036877888436301</v>
      </c>
      <c r="E29" s="8">
        <f t="shared" si="10"/>
        <v>77</v>
      </c>
      <c r="F29" s="9">
        <v>-98.247672248215906</v>
      </c>
      <c r="G29" s="9">
        <v>19.0408198230575</v>
      </c>
      <c r="H29" s="8">
        <f t="shared" si="0"/>
        <v>127</v>
      </c>
      <c r="I29" s="9">
        <v>-98.225682841389499</v>
      </c>
      <c r="J29" s="9">
        <v>19.025969926119899</v>
      </c>
      <c r="K29" s="8">
        <f t="shared" si="1"/>
        <v>177</v>
      </c>
      <c r="L29" s="9">
        <v>-98.227403458271098</v>
      </c>
      <c r="M29" s="10">
        <v>19.032210315821398</v>
      </c>
      <c r="N29" s="11">
        <f t="shared" si="2"/>
        <v>227</v>
      </c>
      <c r="O29" s="9">
        <v>-98.226700824424896</v>
      </c>
      <c r="P29" s="10">
        <v>19.030498544820901</v>
      </c>
      <c r="Q29" s="11">
        <f t="shared" si="3"/>
        <v>277</v>
      </c>
      <c r="R29" s="9">
        <v>-98.240958660346607</v>
      </c>
      <c r="S29" s="9">
        <v>19.049613248935</v>
      </c>
      <c r="T29" s="8">
        <f t="shared" si="4"/>
        <v>327</v>
      </c>
      <c r="U29" s="9">
        <v>-98.2248317119181</v>
      </c>
      <c r="V29" s="10">
        <v>19.034207192986901</v>
      </c>
      <c r="W29" s="11">
        <f t="shared" si="5"/>
        <v>377</v>
      </c>
      <c r="X29" s="9">
        <v>-98.226191455613403</v>
      </c>
      <c r="Y29" s="9">
        <v>19.005109385404499</v>
      </c>
      <c r="Z29" s="8">
        <f t="shared" si="6"/>
        <v>427</v>
      </c>
      <c r="AA29" s="9">
        <v>-98.216894248841598</v>
      </c>
      <c r="AB29" s="10">
        <v>19.0525089093384</v>
      </c>
      <c r="AC29" s="11">
        <f t="shared" si="7"/>
        <v>477</v>
      </c>
      <c r="AD29" s="9">
        <v>-98.210334012748305</v>
      </c>
      <c r="AE29" s="9">
        <v>19.028338874958798</v>
      </c>
      <c r="AF29" s="8">
        <f t="shared" si="8"/>
        <v>527</v>
      </c>
      <c r="AG29" s="9">
        <v>-98.226311019289597</v>
      </c>
      <c r="AH29" s="10">
        <v>19.04453836563</v>
      </c>
    </row>
    <row r="30" spans="2:34" s="12" customFormat="1" x14ac:dyDescent="0.25">
      <c r="B30" s="8">
        <f t="shared" si="9"/>
        <v>28</v>
      </c>
      <c r="C30" s="9">
        <v>-98.219284381634097</v>
      </c>
      <c r="D30" s="10">
        <v>19.016946035087798</v>
      </c>
      <c r="E30" s="8">
        <f t="shared" si="10"/>
        <v>78</v>
      </c>
      <c r="F30" s="9">
        <v>-98.221632687278301</v>
      </c>
      <c r="G30" s="9">
        <v>19.035561815813899</v>
      </c>
      <c r="H30" s="8">
        <f t="shared" si="0"/>
        <v>128</v>
      </c>
      <c r="I30" s="9">
        <v>-98.234960739467795</v>
      </c>
      <c r="J30" s="9">
        <v>19.052856747413799</v>
      </c>
      <c r="K30" s="8">
        <f t="shared" si="1"/>
        <v>178</v>
      </c>
      <c r="L30" s="9">
        <v>-98.224709206867004</v>
      </c>
      <c r="M30" s="10">
        <v>19.080527</v>
      </c>
      <c r="N30" s="11">
        <f t="shared" si="2"/>
        <v>228</v>
      </c>
      <c r="O30" s="9">
        <v>-98.229525218234599</v>
      </c>
      <c r="P30" s="10">
        <v>19.031474738184901</v>
      </c>
      <c r="Q30" s="11">
        <f t="shared" si="3"/>
        <v>278</v>
      </c>
      <c r="R30" s="9">
        <v>-98.226499263787105</v>
      </c>
      <c r="S30" s="9">
        <v>19.036860933222599</v>
      </c>
      <c r="T30" s="8">
        <f t="shared" si="4"/>
        <v>328</v>
      </c>
      <c r="U30" s="9">
        <v>-98.220603541095997</v>
      </c>
      <c r="V30" s="10">
        <v>19.023381841898701</v>
      </c>
      <c r="W30" s="11">
        <f t="shared" si="5"/>
        <v>378</v>
      </c>
      <c r="X30" s="9">
        <v>-98.217331202269804</v>
      </c>
      <c r="Y30" s="9">
        <v>19.048217709144001</v>
      </c>
      <c r="Z30" s="8">
        <f t="shared" si="6"/>
        <v>428</v>
      </c>
      <c r="AA30" s="9">
        <v>-98.217347406924503</v>
      </c>
      <c r="AB30" s="10">
        <v>19.0495694674741</v>
      </c>
      <c r="AC30" s="11">
        <f t="shared" si="7"/>
        <v>478</v>
      </c>
      <c r="AD30" s="9">
        <v>-98.227552511324504</v>
      </c>
      <c r="AE30" s="9">
        <v>19.0388510374347</v>
      </c>
      <c r="AF30" s="8">
        <f t="shared" si="8"/>
        <v>528</v>
      </c>
      <c r="AG30" s="9">
        <v>-98.227949887443998</v>
      </c>
      <c r="AH30" s="10">
        <v>19.042673770847099</v>
      </c>
    </row>
    <row r="31" spans="2:34" s="12" customFormat="1" x14ac:dyDescent="0.25">
      <c r="B31" s="8">
        <f t="shared" si="9"/>
        <v>29</v>
      </c>
      <c r="C31" s="9">
        <v>-98.204119683982995</v>
      </c>
      <c r="D31" s="10">
        <v>19.0560819919572</v>
      </c>
      <c r="E31" s="8">
        <f t="shared" si="10"/>
        <v>79</v>
      </c>
      <c r="F31" s="9">
        <v>-98.213413915664304</v>
      </c>
      <c r="G31" s="9">
        <v>19.034825033179501</v>
      </c>
      <c r="H31" s="8">
        <f t="shared" si="0"/>
        <v>129</v>
      </c>
      <c r="I31" s="9">
        <v>-98.226297921648097</v>
      </c>
      <c r="J31" s="9">
        <v>19.029743301821</v>
      </c>
      <c r="K31" s="8">
        <f t="shared" si="1"/>
        <v>179</v>
      </c>
      <c r="L31" s="9">
        <v>-98.224787785480103</v>
      </c>
      <c r="M31" s="10">
        <v>19.058994726834001</v>
      </c>
      <c r="N31" s="11">
        <f t="shared" si="2"/>
        <v>229</v>
      </c>
      <c r="O31" s="9">
        <v>-98.2270920492589</v>
      </c>
      <c r="P31" s="10">
        <v>19.021570146598702</v>
      </c>
      <c r="Q31" s="11">
        <f t="shared" si="3"/>
        <v>279</v>
      </c>
      <c r="R31" s="9">
        <v>-98.204808435631904</v>
      </c>
      <c r="S31" s="9">
        <v>19.036565193624298</v>
      </c>
      <c r="T31" s="8">
        <f t="shared" si="4"/>
        <v>329</v>
      </c>
      <c r="U31" s="9">
        <v>-98.228360676589801</v>
      </c>
      <c r="V31" s="10">
        <v>19.047161908108102</v>
      </c>
      <c r="W31" s="11">
        <f t="shared" si="5"/>
        <v>379</v>
      </c>
      <c r="X31" s="9">
        <v>-98.222584067868794</v>
      </c>
      <c r="Y31" s="9">
        <v>19.0284609590902</v>
      </c>
      <c r="Z31" s="8">
        <f t="shared" si="6"/>
        <v>429</v>
      </c>
      <c r="AA31" s="9">
        <v>-98.225631102360893</v>
      </c>
      <c r="AB31" s="10">
        <v>19.034791966561102</v>
      </c>
      <c r="AC31" s="11">
        <f t="shared" si="7"/>
        <v>479</v>
      </c>
      <c r="AD31" s="9">
        <v>-98.222531378196294</v>
      </c>
      <c r="AE31" s="9">
        <v>19.0383527020774</v>
      </c>
      <c r="AF31" s="8">
        <f t="shared" si="8"/>
        <v>529</v>
      </c>
      <c r="AG31" s="9">
        <v>-98.226533752208098</v>
      </c>
      <c r="AH31" s="10">
        <v>19.034216753054299</v>
      </c>
    </row>
    <row r="32" spans="2:34" s="12" customFormat="1" x14ac:dyDescent="0.25">
      <c r="B32" s="8">
        <f t="shared" si="9"/>
        <v>30</v>
      </c>
      <c r="C32" s="9">
        <v>-98.229993519162804</v>
      </c>
      <c r="D32" s="10">
        <v>19.030783635184601</v>
      </c>
      <c r="E32" s="8">
        <f t="shared" si="10"/>
        <v>80</v>
      </c>
      <c r="F32" s="9">
        <v>-98.232874755865197</v>
      </c>
      <c r="G32" s="9">
        <v>19.046060911684702</v>
      </c>
      <c r="H32" s="8">
        <f t="shared" si="0"/>
        <v>130</v>
      </c>
      <c r="I32" s="9">
        <v>-98.226474791030498</v>
      </c>
      <c r="J32" s="9">
        <v>19.042622876127101</v>
      </c>
      <c r="K32" s="8">
        <f t="shared" si="1"/>
        <v>180</v>
      </c>
      <c r="L32" s="9">
        <v>-98.217545532936199</v>
      </c>
      <c r="M32" s="10">
        <v>19.011123456832699</v>
      </c>
      <c r="N32" s="11">
        <f t="shared" si="2"/>
        <v>230</v>
      </c>
      <c r="O32" s="9">
        <v>-98.227928727049701</v>
      </c>
      <c r="P32" s="10">
        <v>19.013463538749601</v>
      </c>
      <c r="Q32" s="11">
        <f t="shared" si="3"/>
        <v>280</v>
      </c>
      <c r="R32" s="9">
        <v>-98.237437954607501</v>
      </c>
      <c r="S32" s="9">
        <v>19.0676269194227</v>
      </c>
      <c r="T32" s="8">
        <f t="shared" si="4"/>
        <v>330</v>
      </c>
      <c r="U32" s="9">
        <v>-98.229479408847894</v>
      </c>
      <c r="V32" s="10">
        <v>19.0343758002751</v>
      </c>
      <c r="W32" s="11">
        <f t="shared" si="5"/>
        <v>380</v>
      </c>
      <c r="X32" s="9">
        <v>-98.235727968784303</v>
      </c>
      <c r="Y32" s="9">
        <v>19.038023028939499</v>
      </c>
      <c r="Z32" s="8">
        <f t="shared" si="6"/>
        <v>430</v>
      </c>
      <c r="AA32" s="9">
        <v>-98.223073944804696</v>
      </c>
      <c r="AB32" s="10">
        <v>19.037299108978999</v>
      </c>
      <c r="AC32" s="11">
        <f t="shared" si="7"/>
        <v>480</v>
      </c>
      <c r="AD32" s="9">
        <v>-98.2171179121612</v>
      </c>
      <c r="AE32" s="9">
        <v>19.0281077696567</v>
      </c>
      <c r="AF32" s="8">
        <f t="shared" si="8"/>
        <v>530</v>
      </c>
      <c r="AG32" s="9">
        <v>-98.207377368046906</v>
      </c>
      <c r="AH32" s="10">
        <v>19.041889868929999</v>
      </c>
    </row>
    <row r="33" spans="2:34" s="12" customFormat="1" x14ac:dyDescent="0.25">
      <c r="B33" s="8">
        <f t="shared" si="9"/>
        <v>31</v>
      </c>
      <c r="C33" s="9">
        <v>-98.2567963228569</v>
      </c>
      <c r="D33" s="10">
        <v>19.024675441006</v>
      </c>
      <c r="E33" s="8">
        <f t="shared" si="10"/>
        <v>81</v>
      </c>
      <c r="F33" s="9">
        <v>-98.2332943432218</v>
      </c>
      <c r="G33" s="9">
        <v>19.0303364870989</v>
      </c>
      <c r="H33" s="8">
        <f t="shared" si="0"/>
        <v>131</v>
      </c>
      <c r="I33" s="9">
        <v>-98.230724191533398</v>
      </c>
      <c r="J33" s="9">
        <v>19.023186072191798</v>
      </c>
      <c r="K33" s="8">
        <f t="shared" si="1"/>
        <v>181</v>
      </c>
      <c r="L33" s="9">
        <v>-98.239428180660198</v>
      </c>
      <c r="M33" s="10">
        <v>19.0311873573757</v>
      </c>
      <c r="N33" s="11">
        <f t="shared" si="2"/>
        <v>231</v>
      </c>
      <c r="O33" s="9">
        <v>-98.230509695877103</v>
      </c>
      <c r="P33" s="10">
        <v>19.0313707469317</v>
      </c>
      <c r="Q33" s="11">
        <f t="shared" si="3"/>
        <v>281</v>
      </c>
      <c r="R33" s="9">
        <v>-98.210248058286098</v>
      </c>
      <c r="S33" s="9">
        <v>19.013948762943301</v>
      </c>
      <c r="T33" s="8">
        <f t="shared" si="4"/>
        <v>331</v>
      </c>
      <c r="U33" s="9">
        <v>-98.227232318136302</v>
      </c>
      <c r="V33" s="10">
        <v>19.055485480966102</v>
      </c>
      <c r="W33" s="11">
        <f t="shared" si="5"/>
        <v>381</v>
      </c>
      <c r="X33" s="9">
        <v>-98.232156535809395</v>
      </c>
      <c r="Y33" s="9">
        <v>19.0357286043056</v>
      </c>
      <c r="Z33" s="8">
        <f t="shared" si="6"/>
        <v>431</v>
      </c>
      <c r="AA33" s="9">
        <v>-98.233447541931795</v>
      </c>
      <c r="AB33" s="10">
        <v>19.0231700020055</v>
      </c>
      <c r="AC33" s="11">
        <f t="shared" si="7"/>
        <v>481</v>
      </c>
      <c r="AD33" s="9">
        <v>-98.223479730631098</v>
      </c>
      <c r="AE33" s="9">
        <v>19.035994105556099</v>
      </c>
      <c r="AF33" s="8">
        <f t="shared" si="8"/>
        <v>531</v>
      </c>
      <c r="AG33" s="9">
        <v>-98.226532039448998</v>
      </c>
      <c r="AH33" s="10">
        <v>19.048464967415502</v>
      </c>
    </row>
    <row r="34" spans="2:34" s="12" customFormat="1" x14ac:dyDescent="0.25">
      <c r="B34" s="8">
        <f t="shared" si="9"/>
        <v>32</v>
      </c>
      <c r="C34" s="9">
        <v>-98.219185265966601</v>
      </c>
      <c r="D34" s="10">
        <v>19.051677036043898</v>
      </c>
      <c r="E34" s="8">
        <f t="shared" si="10"/>
        <v>82</v>
      </c>
      <c r="F34" s="9">
        <v>-98.229263994845795</v>
      </c>
      <c r="G34" s="9">
        <v>19.035240637986998</v>
      </c>
      <c r="H34" s="8">
        <f t="shared" si="0"/>
        <v>132</v>
      </c>
      <c r="I34" s="9">
        <v>-98.225885494630404</v>
      </c>
      <c r="J34" s="9">
        <v>19.028516694768701</v>
      </c>
      <c r="K34" s="8">
        <f t="shared" si="1"/>
        <v>182</v>
      </c>
      <c r="L34" s="9">
        <v>-98.226213235841797</v>
      </c>
      <c r="M34" s="10">
        <v>19.0366253005554</v>
      </c>
      <c r="N34" s="11">
        <f t="shared" si="2"/>
        <v>232</v>
      </c>
      <c r="O34" s="9">
        <v>-98.221453336542297</v>
      </c>
      <c r="P34" s="10">
        <v>19.034640580685299</v>
      </c>
      <c r="Q34" s="11">
        <f t="shared" si="3"/>
        <v>282</v>
      </c>
      <c r="R34" s="9">
        <v>-98.227462703474501</v>
      </c>
      <c r="S34" s="9">
        <v>19.0344815176793</v>
      </c>
      <c r="T34" s="8">
        <f t="shared" si="4"/>
        <v>332</v>
      </c>
      <c r="U34" s="9">
        <v>-98.226414159798395</v>
      </c>
      <c r="V34" s="10">
        <v>19.0247483562135</v>
      </c>
      <c r="W34" s="11">
        <f t="shared" si="5"/>
        <v>382</v>
      </c>
      <c r="X34" s="9">
        <v>-98.221405609660906</v>
      </c>
      <c r="Y34" s="9">
        <v>19.043059197608599</v>
      </c>
      <c r="Z34" s="8">
        <f t="shared" si="6"/>
        <v>432</v>
      </c>
      <c r="AA34" s="9">
        <v>-98.232237409768402</v>
      </c>
      <c r="AB34" s="10">
        <v>19.020946569104801</v>
      </c>
      <c r="AC34" s="11">
        <f t="shared" si="7"/>
        <v>482</v>
      </c>
      <c r="AD34" s="9">
        <v>-98.219720421180497</v>
      </c>
      <c r="AE34" s="9">
        <v>19.029475475156602</v>
      </c>
      <c r="AF34" s="8">
        <f t="shared" si="8"/>
        <v>532</v>
      </c>
      <c r="AG34" s="9">
        <v>-98.235117147648097</v>
      </c>
      <c r="AH34" s="10">
        <v>19.0455255573961</v>
      </c>
    </row>
    <row r="35" spans="2:34" s="12" customFormat="1" x14ac:dyDescent="0.25">
      <c r="B35" s="8">
        <f t="shared" si="9"/>
        <v>33</v>
      </c>
      <c r="C35" s="9">
        <v>-98.2280675319696</v>
      </c>
      <c r="D35" s="10">
        <v>19.017836882540799</v>
      </c>
      <c r="E35" s="8">
        <f t="shared" si="10"/>
        <v>83</v>
      </c>
      <c r="F35" s="9">
        <v>-98.225615593578397</v>
      </c>
      <c r="G35" s="9">
        <v>19.052165367991801</v>
      </c>
      <c r="H35" s="8">
        <f t="shared" si="0"/>
        <v>133</v>
      </c>
      <c r="I35" s="9">
        <v>-98.224412218967004</v>
      </c>
      <c r="J35" s="9">
        <v>19.0212694726516</v>
      </c>
      <c r="K35" s="8">
        <f t="shared" si="1"/>
        <v>183</v>
      </c>
      <c r="L35" s="9">
        <v>-98.227108364959193</v>
      </c>
      <c r="M35" s="10">
        <v>19.041070523659801</v>
      </c>
      <c r="N35" s="11">
        <f t="shared" si="2"/>
        <v>233</v>
      </c>
      <c r="O35" s="9">
        <v>-98.226454362194701</v>
      </c>
      <c r="P35" s="10">
        <v>19.012470569305901</v>
      </c>
      <c r="Q35" s="11">
        <f t="shared" si="3"/>
        <v>283</v>
      </c>
      <c r="R35" s="9">
        <v>-98.200954498823506</v>
      </c>
      <c r="S35" s="9">
        <v>19.045106542945501</v>
      </c>
      <c r="T35" s="8">
        <f t="shared" si="4"/>
        <v>333</v>
      </c>
      <c r="U35" s="9">
        <v>-98.227330483720095</v>
      </c>
      <c r="V35" s="10">
        <v>19.035344041525999</v>
      </c>
      <c r="W35" s="11">
        <f t="shared" si="5"/>
        <v>383</v>
      </c>
      <c r="X35" s="9">
        <v>-98.231418941271102</v>
      </c>
      <c r="Y35" s="9">
        <v>19.038095886994199</v>
      </c>
      <c r="Z35" s="8">
        <f t="shared" si="6"/>
        <v>433</v>
      </c>
      <c r="AA35" s="9">
        <v>-98.229950636663602</v>
      </c>
      <c r="AB35" s="10">
        <v>19.060124058775301</v>
      </c>
      <c r="AC35" s="11">
        <f t="shared" si="7"/>
        <v>483</v>
      </c>
      <c r="AD35" s="9">
        <v>-98.228437126601506</v>
      </c>
      <c r="AE35" s="9">
        <v>19.040894787282099</v>
      </c>
      <c r="AF35" s="8">
        <f t="shared" si="8"/>
        <v>533</v>
      </c>
      <c r="AG35" s="9">
        <v>-98.242787501259002</v>
      </c>
      <c r="AH35" s="10">
        <v>19.0413954088562</v>
      </c>
    </row>
    <row r="36" spans="2:34" s="12" customFormat="1" x14ac:dyDescent="0.25">
      <c r="B36" s="8">
        <f t="shared" si="9"/>
        <v>34</v>
      </c>
      <c r="C36" s="9">
        <v>-98.223561170644004</v>
      </c>
      <c r="D36" s="10">
        <v>19.039954075285699</v>
      </c>
      <c r="E36" s="8">
        <f t="shared" si="10"/>
        <v>84</v>
      </c>
      <c r="F36" s="9">
        <v>-98.234354145451107</v>
      </c>
      <c r="G36" s="9">
        <v>19.0372740529792</v>
      </c>
      <c r="H36" s="8">
        <f t="shared" si="0"/>
        <v>134</v>
      </c>
      <c r="I36" s="9">
        <v>-98.226509449370297</v>
      </c>
      <c r="J36" s="9">
        <v>19.0199833854969</v>
      </c>
      <c r="K36" s="8">
        <f t="shared" si="1"/>
        <v>184</v>
      </c>
      <c r="L36" s="9">
        <v>-98.2297026989269</v>
      </c>
      <c r="M36" s="10">
        <v>19.028144941279098</v>
      </c>
      <c r="N36" s="11">
        <f t="shared" si="2"/>
        <v>234</v>
      </c>
      <c r="O36" s="9">
        <v>-98.235347936726299</v>
      </c>
      <c r="P36" s="10">
        <v>19.0482519033975</v>
      </c>
      <c r="Q36" s="11">
        <f t="shared" si="3"/>
        <v>284</v>
      </c>
      <c r="R36" s="9">
        <v>-98.201496358745004</v>
      </c>
      <c r="S36" s="9">
        <v>19.028172217580199</v>
      </c>
      <c r="T36" s="8">
        <f t="shared" si="4"/>
        <v>334</v>
      </c>
      <c r="U36" s="9">
        <v>-98.229256491266696</v>
      </c>
      <c r="V36" s="10">
        <v>19.0407928093931</v>
      </c>
      <c r="W36" s="11">
        <f t="shared" si="5"/>
        <v>384</v>
      </c>
      <c r="X36" s="9">
        <v>-98.2317551241335</v>
      </c>
      <c r="Y36" s="9">
        <v>19.036617581782799</v>
      </c>
      <c r="Z36" s="8">
        <f t="shared" si="6"/>
        <v>434</v>
      </c>
      <c r="AA36" s="9">
        <v>-98.232700754225206</v>
      </c>
      <c r="AB36" s="10">
        <v>19.041849099016702</v>
      </c>
      <c r="AC36" s="11">
        <f t="shared" si="7"/>
        <v>484</v>
      </c>
      <c r="AD36" s="9">
        <v>-98.221688541573798</v>
      </c>
      <c r="AE36" s="9">
        <v>19.032688964098099</v>
      </c>
      <c r="AF36" s="8">
        <f t="shared" si="8"/>
        <v>534</v>
      </c>
      <c r="AG36" s="9">
        <v>-98.223091692165795</v>
      </c>
      <c r="AH36" s="10">
        <v>19.000056003214201</v>
      </c>
    </row>
    <row r="37" spans="2:34" s="12" customFormat="1" x14ac:dyDescent="0.25">
      <c r="B37" s="8">
        <f t="shared" si="9"/>
        <v>35</v>
      </c>
      <c r="C37" s="9">
        <v>-98.223751984904297</v>
      </c>
      <c r="D37" s="10">
        <v>19.043458978987601</v>
      </c>
      <c r="E37" s="8">
        <f t="shared" si="10"/>
        <v>85</v>
      </c>
      <c r="F37" s="9">
        <v>-98.232361381289195</v>
      </c>
      <c r="G37" s="9">
        <v>19.030883733608299</v>
      </c>
      <c r="H37" s="8">
        <f t="shared" si="0"/>
        <v>135</v>
      </c>
      <c r="I37" s="9">
        <v>-98.226838038286104</v>
      </c>
      <c r="J37" s="9">
        <v>19.047565072939001</v>
      </c>
      <c r="K37" s="8">
        <f t="shared" si="1"/>
        <v>185</v>
      </c>
      <c r="L37" s="9">
        <v>-98.2172158542745</v>
      </c>
      <c r="M37" s="10">
        <v>19.039145426452698</v>
      </c>
      <c r="N37" s="11">
        <f t="shared" si="2"/>
        <v>235</v>
      </c>
      <c r="O37" s="9">
        <v>-98.227393182190298</v>
      </c>
      <c r="P37" s="10">
        <v>19.047407932251001</v>
      </c>
      <c r="Q37" s="11">
        <f t="shared" si="3"/>
        <v>285</v>
      </c>
      <c r="R37" s="9">
        <v>-98.227470345074195</v>
      </c>
      <c r="S37" s="9">
        <v>19.034566640061399</v>
      </c>
      <c r="T37" s="8">
        <f t="shared" si="4"/>
        <v>335</v>
      </c>
      <c r="U37" s="9">
        <v>-98.222253925992007</v>
      </c>
      <c r="V37" s="10">
        <v>19.025225480651201</v>
      </c>
      <c r="W37" s="11">
        <f t="shared" si="5"/>
        <v>385</v>
      </c>
      <c r="X37" s="9">
        <v>-98.216659796409999</v>
      </c>
      <c r="Y37" s="9">
        <v>19.017663790317599</v>
      </c>
      <c r="Z37" s="8">
        <f t="shared" si="6"/>
        <v>435</v>
      </c>
      <c r="AA37" s="9">
        <v>-98.229712041020406</v>
      </c>
      <c r="AB37" s="10">
        <v>19.048057211340101</v>
      </c>
      <c r="AC37" s="11">
        <f t="shared" si="7"/>
        <v>485</v>
      </c>
      <c r="AD37" s="9">
        <v>-98.227316934546096</v>
      </c>
      <c r="AE37" s="9">
        <v>19.046983962985902</v>
      </c>
      <c r="AF37" s="8">
        <f t="shared" si="8"/>
        <v>535</v>
      </c>
      <c r="AG37" s="9">
        <v>-98.225953461684298</v>
      </c>
      <c r="AH37" s="10">
        <v>19.0320010968926</v>
      </c>
    </row>
    <row r="38" spans="2:34" s="12" customFormat="1" x14ac:dyDescent="0.25">
      <c r="B38" s="8">
        <f t="shared" si="9"/>
        <v>36</v>
      </c>
      <c r="C38" s="9">
        <v>-98.223535435004607</v>
      </c>
      <c r="D38" s="10">
        <v>19.034349371315301</v>
      </c>
      <c r="E38" s="8">
        <f t="shared" si="10"/>
        <v>86</v>
      </c>
      <c r="F38" s="9">
        <v>-98.231095910581601</v>
      </c>
      <c r="G38" s="9">
        <v>19.037791884448598</v>
      </c>
      <c r="H38" s="8">
        <f t="shared" si="0"/>
        <v>136</v>
      </c>
      <c r="I38" s="9">
        <v>-98.229182205778002</v>
      </c>
      <c r="J38" s="9">
        <v>19.048030012273902</v>
      </c>
      <c r="K38" s="8">
        <f t="shared" si="1"/>
        <v>186</v>
      </c>
      <c r="L38" s="9">
        <v>-98.231465004614705</v>
      </c>
      <c r="M38" s="10">
        <v>19.033983624902401</v>
      </c>
      <c r="N38" s="11">
        <f t="shared" si="2"/>
        <v>236</v>
      </c>
      <c r="O38" s="9">
        <v>-98.209948166281507</v>
      </c>
      <c r="P38" s="10">
        <v>19.030744795244999</v>
      </c>
      <c r="Q38" s="11">
        <f t="shared" si="3"/>
        <v>286</v>
      </c>
      <c r="R38" s="9">
        <v>-98.219020183322499</v>
      </c>
      <c r="S38" s="9">
        <v>19.036162021606401</v>
      </c>
      <c r="T38" s="8">
        <f t="shared" si="4"/>
        <v>336</v>
      </c>
      <c r="U38" s="9">
        <v>-98.232648575408504</v>
      </c>
      <c r="V38" s="10">
        <v>19.0398480665501</v>
      </c>
      <c r="W38" s="11">
        <f t="shared" si="5"/>
        <v>386</v>
      </c>
      <c r="X38" s="9">
        <v>-98.228561695000096</v>
      </c>
      <c r="Y38" s="9">
        <v>19.0458196854573</v>
      </c>
      <c r="Z38" s="8">
        <f t="shared" si="6"/>
        <v>436</v>
      </c>
      <c r="AA38" s="9">
        <v>-98.225674638968897</v>
      </c>
      <c r="AB38" s="10">
        <v>19.031677172671898</v>
      </c>
      <c r="AC38" s="11">
        <f t="shared" si="7"/>
        <v>486</v>
      </c>
      <c r="AD38" s="9">
        <v>-98.232517209679898</v>
      </c>
      <c r="AE38" s="9">
        <v>19.044984281236701</v>
      </c>
      <c r="AF38" s="8">
        <f t="shared" si="8"/>
        <v>536</v>
      </c>
      <c r="AG38" s="9">
        <v>-98.225139556116801</v>
      </c>
      <c r="AH38" s="10">
        <v>19.045001788034799</v>
      </c>
    </row>
    <row r="39" spans="2:34" s="12" customFormat="1" x14ac:dyDescent="0.25">
      <c r="B39" s="8">
        <f t="shared" si="9"/>
        <v>37</v>
      </c>
      <c r="C39" s="9">
        <v>-98.224745216356297</v>
      </c>
      <c r="D39" s="10">
        <v>19.062375095696702</v>
      </c>
      <c r="E39" s="8">
        <f t="shared" si="10"/>
        <v>87</v>
      </c>
      <c r="F39" s="9">
        <v>-98.245832045556</v>
      </c>
      <c r="G39" s="9">
        <v>19.036850718039599</v>
      </c>
      <c r="H39" s="8">
        <f t="shared" si="0"/>
        <v>137</v>
      </c>
      <c r="I39" s="9">
        <v>-98.2267659277218</v>
      </c>
      <c r="J39" s="9">
        <v>19.030596859390599</v>
      </c>
      <c r="K39" s="8">
        <f t="shared" si="1"/>
        <v>187</v>
      </c>
      <c r="L39" s="9">
        <v>-98.224308165138197</v>
      </c>
      <c r="M39" s="10">
        <v>19.0361257873456</v>
      </c>
      <c r="N39" s="11">
        <f t="shared" si="2"/>
        <v>237</v>
      </c>
      <c r="O39" s="9">
        <v>-98.228261251207101</v>
      </c>
      <c r="P39" s="10">
        <v>18.999600426824699</v>
      </c>
      <c r="Q39" s="11">
        <f t="shared" si="3"/>
        <v>287</v>
      </c>
      <c r="R39" s="9">
        <v>-98.226618855495204</v>
      </c>
      <c r="S39" s="9">
        <v>19.015342899884399</v>
      </c>
      <c r="T39" s="8">
        <f t="shared" si="4"/>
        <v>337</v>
      </c>
      <c r="U39" s="9">
        <v>-98.227835436597005</v>
      </c>
      <c r="V39" s="10">
        <v>19.0377494428284</v>
      </c>
      <c r="W39" s="11">
        <f t="shared" si="5"/>
        <v>387</v>
      </c>
      <c r="X39" s="9">
        <v>-98.224340140779105</v>
      </c>
      <c r="Y39" s="9">
        <v>19.0373428056023</v>
      </c>
      <c r="Z39" s="8">
        <f t="shared" si="6"/>
        <v>437</v>
      </c>
      <c r="AA39" s="9">
        <v>-98.220529828138396</v>
      </c>
      <c r="AB39" s="10">
        <v>19.024047419131598</v>
      </c>
      <c r="AC39" s="11">
        <f t="shared" si="7"/>
        <v>487</v>
      </c>
      <c r="AD39" s="9">
        <v>-98.225964090634406</v>
      </c>
      <c r="AE39" s="9">
        <v>19.037419884278801</v>
      </c>
      <c r="AF39" s="8">
        <f t="shared" si="8"/>
        <v>537</v>
      </c>
      <c r="AG39" s="9">
        <v>-98.221795992683496</v>
      </c>
      <c r="AH39" s="10">
        <v>19.038679549408599</v>
      </c>
    </row>
    <row r="40" spans="2:34" s="12" customFormat="1" x14ac:dyDescent="0.25">
      <c r="B40" s="8">
        <f t="shared" si="9"/>
        <v>38</v>
      </c>
      <c r="C40" s="9">
        <v>-98.228503299545693</v>
      </c>
      <c r="D40" s="10">
        <v>19.059076973283599</v>
      </c>
      <c r="E40" s="8">
        <f t="shared" si="10"/>
        <v>88</v>
      </c>
      <c r="F40" s="9">
        <v>-98.231700573964503</v>
      </c>
      <c r="G40" s="9">
        <v>19.0671086427045</v>
      </c>
      <c r="H40" s="8">
        <f t="shared" si="0"/>
        <v>138</v>
      </c>
      <c r="I40" s="9">
        <v>-98.224228137590401</v>
      </c>
      <c r="J40" s="9">
        <v>19.042050305731198</v>
      </c>
      <c r="K40" s="8">
        <f t="shared" si="1"/>
        <v>188</v>
      </c>
      <c r="L40" s="9">
        <v>-98.217444380787398</v>
      </c>
      <c r="M40" s="10">
        <v>19.032130800329099</v>
      </c>
      <c r="N40" s="11">
        <f t="shared" si="2"/>
        <v>238</v>
      </c>
      <c r="O40" s="9">
        <v>-98.219203147070402</v>
      </c>
      <c r="P40" s="10">
        <v>19.028476673789399</v>
      </c>
      <c r="Q40" s="11">
        <f t="shared" si="3"/>
        <v>288</v>
      </c>
      <c r="R40" s="9">
        <v>-98.233268901372199</v>
      </c>
      <c r="S40" s="9">
        <v>19.0325239086844</v>
      </c>
      <c r="T40" s="8">
        <f t="shared" si="4"/>
        <v>338</v>
      </c>
      <c r="U40" s="9">
        <v>-98.235502178832505</v>
      </c>
      <c r="V40" s="10">
        <v>19.0133573226592</v>
      </c>
      <c r="W40" s="11">
        <f t="shared" si="5"/>
        <v>388</v>
      </c>
      <c r="X40" s="9">
        <v>-98.245799585924402</v>
      </c>
      <c r="Y40" s="9">
        <v>19.0270093522516</v>
      </c>
      <c r="Z40" s="8">
        <f t="shared" si="6"/>
        <v>438</v>
      </c>
      <c r="AA40" s="9">
        <v>-98.217383485232403</v>
      </c>
      <c r="AB40" s="10">
        <v>19.041772041406301</v>
      </c>
      <c r="AC40" s="11">
        <f t="shared" si="7"/>
        <v>488</v>
      </c>
      <c r="AD40" s="9">
        <v>-98.222413737592703</v>
      </c>
      <c r="AE40" s="9">
        <v>19.0458573350333</v>
      </c>
      <c r="AF40" s="8">
        <f t="shared" si="8"/>
        <v>538</v>
      </c>
      <c r="AG40" s="9">
        <v>-98.183491000000004</v>
      </c>
      <c r="AH40" s="10">
        <v>19.070124701176599</v>
      </c>
    </row>
    <row r="41" spans="2:34" s="12" customFormat="1" x14ac:dyDescent="0.25">
      <c r="B41" s="8">
        <f t="shared" si="9"/>
        <v>39</v>
      </c>
      <c r="C41" s="9">
        <v>-98.222415910819194</v>
      </c>
      <c r="D41" s="10">
        <v>19.049434671514199</v>
      </c>
      <c r="E41" s="8">
        <f t="shared" si="10"/>
        <v>89</v>
      </c>
      <c r="F41" s="9">
        <v>-98.240857270751306</v>
      </c>
      <c r="G41" s="9">
        <v>19.039297053559501</v>
      </c>
      <c r="H41" s="8">
        <f t="shared" si="0"/>
        <v>139</v>
      </c>
      <c r="I41" s="9">
        <v>-98.226715260353402</v>
      </c>
      <c r="J41" s="9">
        <v>19.0153009170409</v>
      </c>
      <c r="K41" s="8">
        <f t="shared" si="1"/>
        <v>189</v>
      </c>
      <c r="L41" s="9">
        <v>-98.23057234465</v>
      </c>
      <c r="M41" s="10">
        <v>19.0466971900541</v>
      </c>
      <c r="N41" s="11">
        <f t="shared" si="2"/>
        <v>239</v>
      </c>
      <c r="O41" s="9">
        <v>-98.220621408997303</v>
      </c>
      <c r="P41" s="10">
        <v>19.031368993684399</v>
      </c>
      <c r="Q41" s="11">
        <f t="shared" si="3"/>
        <v>289</v>
      </c>
      <c r="R41" s="9">
        <v>-98.224634247208201</v>
      </c>
      <c r="S41" s="9">
        <v>19.035940121893599</v>
      </c>
      <c r="T41" s="8">
        <f t="shared" si="4"/>
        <v>339</v>
      </c>
      <c r="U41" s="9">
        <v>-98.226764498795404</v>
      </c>
      <c r="V41" s="10">
        <v>19.033004274789398</v>
      </c>
      <c r="W41" s="11">
        <f t="shared" si="5"/>
        <v>389</v>
      </c>
      <c r="X41" s="9">
        <v>-98.228930345058302</v>
      </c>
      <c r="Y41" s="9">
        <v>19.039194356062801</v>
      </c>
      <c r="Z41" s="8">
        <f t="shared" si="6"/>
        <v>439</v>
      </c>
      <c r="AA41" s="9">
        <v>-98.219258396715006</v>
      </c>
      <c r="AB41" s="10">
        <v>19.043991733196901</v>
      </c>
      <c r="AC41" s="11">
        <f t="shared" si="7"/>
        <v>489</v>
      </c>
      <c r="AD41" s="9">
        <v>-98.238452376079707</v>
      </c>
      <c r="AE41" s="9">
        <v>19.041355548164599</v>
      </c>
      <c r="AF41" s="8">
        <f t="shared" si="8"/>
        <v>539</v>
      </c>
      <c r="AG41" s="9">
        <v>-98.229794234137003</v>
      </c>
      <c r="AH41" s="10">
        <v>19.047217456338501</v>
      </c>
    </row>
    <row r="42" spans="2:34" s="12" customFormat="1" x14ac:dyDescent="0.25">
      <c r="B42" s="8">
        <f t="shared" si="9"/>
        <v>40</v>
      </c>
      <c r="C42" s="9">
        <v>-98.227968628820307</v>
      </c>
      <c r="D42" s="10">
        <v>19.036041318073501</v>
      </c>
      <c r="E42" s="8">
        <f t="shared" si="10"/>
        <v>90</v>
      </c>
      <c r="F42" s="9">
        <v>-98.225536376716093</v>
      </c>
      <c r="G42" s="9">
        <v>19.051349874259898</v>
      </c>
      <c r="H42" s="8">
        <f t="shared" si="0"/>
        <v>140</v>
      </c>
      <c r="I42" s="9">
        <v>-98.222915799403296</v>
      </c>
      <c r="J42" s="9">
        <v>19.0491565787203</v>
      </c>
      <c r="K42" s="8">
        <f t="shared" si="1"/>
        <v>190</v>
      </c>
      <c r="L42" s="9">
        <v>-98.2250261109984</v>
      </c>
      <c r="M42" s="10">
        <v>19.0281875448233</v>
      </c>
      <c r="N42" s="11">
        <f t="shared" si="2"/>
        <v>240</v>
      </c>
      <c r="O42" s="9">
        <v>-98.222507012109901</v>
      </c>
      <c r="P42" s="10">
        <v>19.0349016305174</v>
      </c>
      <c r="Q42" s="11">
        <f t="shared" si="3"/>
        <v>290</v>
      </c>
      <c r="R42" s="9">
        <v>-98.225769028266399</v>
      </c>
      <c r="S42" s="9">
        <v>19.019491196828199</v>
      </c>
      <c r="T42" s="8">
        <f t="shared" si="4"/>
        <v>340</v>
      </c>
      <c r="U42" s="9">
        <v>-98.228913349739202</v>
      </c>
      <c r="V42" s="10">
        <v>19.0761482620441</v>
      </c>
      <c r="W42" s="11">
        <f t="shared" si="5"/>
        <v>390</v>
      </c>
      <c r="X42" s="9">
        <v>-98.239529023412501</v>
      </c>
      <c r="Y42" s="9">
        <v>19.004219814254899</v>
      </c>
      <c r="Z42" s="8">
        <f t="shared" si="6"/>
        <v>440</v>
      </c>
      <c r="AA42" s="9">
        <v>-98.208992698305096</v>
      </c>
      <c r="AB42" s="10">
        <v>19.0439107794578</v>
      </c>
      <c r="AC42" s="11">
        <f t="shared" si="7"/>
        <v>490</v>
      </c>
      <c r="AD42" s="9">
        <v>-98.219092335847293</v>
      </c>
      <c r="AE42" s="9">
        <v>19.035318608867399</v>
      </c>
      <c r="AF42" s="8">
        <f t="shared" si="8"/>
        <v>540</v>
      </c>
      <c r="AG42" s="9">
        <v>-98.2255663247971</v>
      </c>
      <c r="AH42" s="10">
        <v>19.024874011154999</v>
      </c>
    </row>
    <row r="43" spans="2:34" s="12" customFormat="1" x14ac:dyDescent="0.25">
      <c r="B43" s="8">
        <f t="shared" si="9"/>
        <v>41</v>
      </c>
      <c r="C43" s="9">
        <v>-98.222142953521896</v>
      </c>
      <c r="D43" s="10">
        <v>19.038654041924499</v>
      </c>
      <c r="E43" s="8">
        <f t="shared" si="10"/>
        <v>91</v>
      </c>
      <c r="F43" s="9">
        <v>-98.233101059434105</v>
      </c>
      <c r="G43" s="9">
        <v>19.029331128919601</v>
      </c>
      <c r="H43" s="8">
        <f t="shared" si="0"/>
        <v>141</v>
      </c>
      <c r="I43" s="9">
        <v>-98.236750820452997</v>
      </c>
      <c r="J43" s="9">
        <v>19.051715178957</v>
      </c>
      <c r="K43" s="8">
        <f t="shared" si="1"/>
        <v>191</v>
      </c>
      <c r="L43" s="9">
        <v>-98.233812995411398</v>
      </c>
      <c r="M43" s="10">
        <v>19.038221916461701</v>
      </c>
      <c r="N43" s="11">
        <f t="shared" si="2"/>
        <v>241</v>
      </c>
      <c r="O43" s="9">
        <v>-98.228945867871403</v>
      </c>
      <c r="P43" s="10">
        <v>19.034732494190902</v>
      </c>
      <c r="Q43" s="11">
        <f t="shared" si="3"/>
        <v>291</v>
      </c>
      <c r="R43" s="9">
        <v>-98.234551682591302</v>
      </c>
      <c r="S43" s="9">
        <v>19.041192817722798</v>
      </c>
      <c r="T43" s="8">
        <f t="shared" si="4"/>
        <v>341</v>
      </c>
      <c r="U43" s="9">
        <v>-98.231308457249796</v>
      </c>
      <c r="V43" s="10">
        <v>19.0376951774617</v>
      </c>
      <c r="W43" s="11">
        <f t="shared" si="5"/>
        <v>391</v>
      </c>
      <c r="X43" s="9">
        <v>-98.231204054572999</v>
      </c>
      <c r="Y43" s="9">
        <v>19.014451866385901</v>
      </c>
      <c r="Z43" s="8">
        <f t="shared" si="6"/>
        <v>441</v>
      </c>
      <c r="AA43" s="9">
        <v>-98.227933101875706</v>
      </c>
      <c r="AB43" s="10">
        <v>19.016760532152201</v>
      </c>
      <c r="AC43" s="11">
        <f t="shared" si="7"/>
        <v>491</v>
      </c>
      <c r="AD43" s="9">
        <v>-98.219944084927803</v>
      </c>
      <c r="AE43" s="9">
        <v>19.0407600456039</v>
      </c>
      <c r="AF43" s="8">
        <f t="shared" si="8"/>
        <v>541</v>
      </c>
      <c r="AG43" s="9">
        <v>-98.222061616383101</v>
      </c>
      <c r="AH43" s="10">
        <v>19.043837908985701</v>
      </c>
    </row>
    <row r="44" spans="2:34" s="12" customFormat="1" x14ac:dyDescent="0.25">
      <c r="B44" s="8">
        <f t="shared" si="9"/>
        <v>42</v>
      </c>
      <c r="C44" s="9">
        <v>-98.243403910145503</v>
      </c>
      <c r="D44" s="10">
        <v>19.034742969661099</v>
      </c>
      <c r="E44" s="8">
        <f t="shared" si="10"/>
        <v>92</v>
      </c>
      <c r="F44" s="9">
        <v>-98.225782402719503</v>
      </c>
      <c r="G44" s="9">
        <v>19.036249344435301</v>
      </c>
      <c r="H44" s="8">
        <f t="shared" si="0"/>
        <v>142</v>
      </c>
      <c r="I44" s="9">
        <v>-98.197055414338806</v>
      </c>
      <c r="J44" s="9">
        <v>19.0419232923309</v>
      </c>
      <c r="K44" s="8">
        <f t="shared" si="1"/>
        <v>192</v>
      </c>
      <c r="L44" s="9">
        <v>-98.228674821981002</v>
      </c>
      <c r="M44" s="10">
        <v>19.0420453089943</v>
      </c>
      <c r="N44" s="11">
        <f t="shared" si="2"/>
        <v>242</v>
      </c>
      <c r="O44" s="9">
        <v>-98.225790227645007</v>
      </c>
      <c r="P44" s="10">
        <v>19.048073079822998</v>
      </c>
      <c r="Q44" s="11">
        <f t="shared" si="3"/>
        <v>292</v>
      </c>
      <c r="R44" s="9">
        <v>-98.225277654159399</v>
      </c>
      <c r="S44" s="9">
        <v>19.0288955046002</v>
      </c>
      <c r="T44" s="8">
        <f t="shared" si="4"/>
        <v>342</v>
      </c>
      <c r="U44" s="9">
        <v>-98.2385313727914</v>
      </c>
      <c r="V44" s="10">
        <v>19.079530032772102</v>
      </c>
      <c r="W44" s="11">
        <f t="shared" si="5"/>
        <v>392</v>
      </c>
      <c r="X44" s="9">
        <v>-98.220207728813307</v>
      </c>
      <c r="Y44" s="9">
        <v>19.014142420982701</v>
      </c>
      <c r="Z44" s="8">
        <f t="shared" si="6"/>
        <v>442</v>
      </c>
      <c r="AA44" s="9">
        <v>-98.224167586782798</v>
      </c>
      <c r="AB44" s="10">
        <v>19.029896853500599</v>
      </c>
      <c r="AC44" s="11">
        <f t="shared" si="7"/>
        <v>492</v>
      </c>
      <c r="AD44" s="9">
        <v>-98.208366078602197</v>
      </c>
      <c r="AE44" s="9">
        <v>19.044268612657199</v>
      </c>
      <c r="AF44" s="8">
        <f t="shared" si="8"/>
        <v>542</v>
      </c>
      <c r="AG44" s="9">
        <v>-98.241365680069094</v>
      </c>
      <c r="AH44" s="10">
        <v>19.040463214986701</v>
      </c>
    </row>
    <row r="45" spans="2:34" s="12" customFormat="1" x14ac:dyDescent="0.25">
      <c r="B45" s="8">
        <f t="shared" si="9"/>
        <v>43</v>
      </c>
      <c r="C45" s="9">
        <v>-98.218996608481902</v>
      </c>
      <c r="D45" s="10">
        <v>19.037615776805701</v>
      </c>
      <c r="E45" s="8">
        <f t="shared" si="10"/>
        <v>93</v>
      </c>
      <c r="F45" s="9">
        <v>-98.230712677338602</v>
      </c>
      <c r="G45" s="9">
        <v>19.058982473239901</v>
      </c>
      <c r="H45" s="8">
        <f t="shared" si="0"/>
        <v>143</v>
      </c>
      <c r="I45" s="9">
        <v>-98.247521931643902</v>
      </c>
      <c r="J45" s="9">
        <v>19.049699793029799</v>
      </c>
      <c r="K45" s="8">
        <f t="shared" si="1"/>
        <v>193</v>
      </c>
      <c r="L45" s="9">
        <v>-98.2285610762749</v>
      </c>
      <c r="M45" s="10">
        <v>19.0382683668251</v>
      </c>
      <c r="N45" s="11">
        <f t="shared" si="2"/>
        <v>243</v>
      </c>
      <c r="O45" s="9">
        <v>-98.235244550509904</v>
      </c>
      <c r="P45" s="10">
        <v>19.012471993692401</v>
      </c>
      <c r="Q45" s="11">
        <f t="shared" si="3"/>
        <v>293</v>
      </c>
      <c r="R45" s="9">
        <v>-98.217898079199898</v>
      </c>
      <c r="S45" s="9">
        <v>19.0121483536327</v>
      </c>
      <c r="T45" s="8">
        <f t="shared" si="4"/>
        <v>343</v>
      </c>
      <c r="U45" s="9">
        <v>-98.234935704830804</v>
      </c>
      <c r="V45" s="10">
        <v>19.032361173692401</v>
      </c>
      <c r="W45" s="11">
        <f t="shared" si="5"/>
        <v>393</v>
      </c>
      <c r="X45" s="9">
        <v>-98.2314089315431</v>
      </c>
      <c r="Y45" s="9">
        <v>19.034744383285901</v>
      </c>
      <c r="Z45" s="8">
        <f t="shared" si="6"/>
        <v>443</v>
      </c>
      <c r="AA45" s="9">
        <v>-98.228971207929305</v>
      </c>
      <c r="AB45" s="10">
        <v>19.007736447967201</v>
      </c>
      <c r="AC45" s="11">
        <f t="shared" si="7"/>
        <v>493</v>
      </c>
      <c r="AD45" s="9">
        <v>-98.232552341132603</v>
      </c>
      <c r="AE45" s="9">
        <v>19.019153388192301</v>
      </c>
      <c r="AF45" s="8">
        <f t="shared" si="8"/>
        <v>543</v>
      </c>
      <c r="AG45" s="9">
        <v>-98.224052551175902</v>
      </c>
      <c r="AH45" s="10">
        <v>19.038379499860898</v>
      </c>
    </row>
    <row r="46" spans="2:34" s="12" customFormat="1" x14ac:dyDescent="0.25">
      <c r="B46" s="8">
        <f t="shared" si="9"/>
        <v>44</v>
      </c>
      <c r="C46" s="9">
        <v>-98.213831427549707</v>
      </c>
      <c r="D46" s="10">
        <v>19.0440458303854</v>
      </c>
      <c r="E46" s="8">
        <f t="shared" si="10"/>
        <v>94</v>
      </c>
      <c r="F46" s="9">
        <v>-98.230631399600298</v>
      </c>
      <c r="G46" s="9">
        <v>19.040142902041499</v>
      </c>
      <c r="H46" s="8">
        <f t="shared" si="0"/>
        <v>144</v>
      </c>
      <c r="I46" s="9">
        <v>-98.2301796068204</v>
      </c>
      <c r="J46" s="9">
        <v>19.037212245819699</v>
      </c>
      <c r="K46" s="8">
        <f t="shared" si="1"/>
        <v>194</v>
      </c>
      <c r="L46" s="9">
        <v>-98.221537407509203</v>
      </c>
      <c r="M46" s="10">
        <v>19.041529827607501</v>
      </c>
      <c r="N46" s="11">
        <f t="shared" si="2"/>
        <v>244</v>
      </c>
      <c r="O46" s="9">
        <v>-98.225649725646406</v>
      </c>
      <c r="P46" s="10">
        <v>19.032557302899999</v>
      </c>
      <c r="Q46" s="11">
        <f t="shared" si="3"/>
        <v>294</v>
      </c>
      <c r="R46" s="9">
        <v>-98.227379043672599</v>
      </c>
      <c r="S46" s="9">
        <v>19.037418438952798</v>
      </c>
      <c r="T46" s="8">
        <f t="shared" si="4"/>
        <v>344</v>
      </c>
      <c r="U46" s="9">
        <v>-98.230685501380904</v>
      </c>
      <c r="V46" s="10">
        <v>19.039062336522498</v>
      </c>
      <c r="W46" s="11">
        <f t="shared" si="5"/>
        <v>394</v>
      </c>
      <c r="X46" s="9">
        <v>-98.237538021034197</v>
      </c>
      <c r="Y46" s="9">
        <v>19.014816264789001</v>
      </c>
      <c r="Z46" s="8">
        <f t="shared" si="6"/>
        <v>444</v>
      </c>
      <c r="AA46" s="9">
        <v>-98.233832781097206</v>
      </c>
      <c r="AB46" s="10">
        <v>19.049483693098299</v>
      </c>
      <c r="AC46" s="11">
        <f t="shared" si="7"/>
        <v>494</v>
      </c>
      <c r="AD46" s="9">
        <v>-98.249834947580993</v>
      </c>
      <c r="AE46" s="9">
        <v>19.039467593172699</v>
      </c>
      <c r="AF46" s="8">
        <f t="shared" si="8"/>
        <v>544</v>
      </c>
      <c r="AG46" s="9">
        <v>-98.226184663074704</v>
      </c>
      <c r="AH46" s="10">
        <v>19.062671802356601</v>
      </c>
    </row>
    <row r="47" spans="2:34" s="12" customFormat="1" x14ac:dyDescent="0.25">
      <c r="B47" s="8">
        <f t="shared" si="9"/>
        <v>45</v>
      </c>
      <c r="C47" s="9">
        <v>-98.236867495376401</v>
      </c>
      <c r="D47" s="10">
        <v>19.043665269483601</v>
      </c>
      <c r="E47" s="8">
        <f t="shared" si="10"/>
        <v>95</v>
      </c>
      <c r="F47" s="9">
        <v>-98.230006324561501</v>
      </c>
      <c r="G47" s="9">
        <v>19.0388926752969</v>
      </c>
      <c r="H47" s="8">
        <f t="shared" si="0"/>
        <v>145</v>
      </c>
      <c r="I47" s="9">
        <v>-98.228736525078006</v>
      </c>
      <c r="J47" s="9">
        <v>19.057361269030299</v>
      </c>
      <c r="K47" s="8">
        <f t="shared" si="1"/>
        <v>195</v>
      </c>
      <c r="L47" s="9">
        <v>-98.240400679007905</v>
      </c>
      <c r="M47" s="10">
        <v>19.0629240049355</v>
      </c>
      <c r="N47" s="11">
        <f t="shared" si="2"/>
        <v>245</v>
      </c>
      <c r="O47" s="9">
        <v>-98.223565605237894</v>
      </c>
      <c r="P47" s="10">
        <v>19.021020448371001</v>
      </c>
      <c r="Q47" s="11">
        <f t="shared" si="3"/>
        <v>295</v>
      </c>
      <c r="R47" s="9">
        <v>-98.2107470305926</v>
      </c>
      <c r="S47" s="9">
        <v>19.030781092039099</v>
      </c>
      <c r="T47" s="8">
        <f t="shared" si="4"/>
        <v>345</v>
      </c>
      <c r="U47" s="9">
        <v>-98.261661000000004</v>
      </c>
      <c r="V47" s="10">
        <v>19.051948122130899</v>
      </c>
      <c r="W47" s="11">
        <f t="shared" si="5"/>
        <v>395</v>
      </c>
      <c r="X47" s="9">
        <v>-98.232504394295304</v>
      </c>
      <c r="Y47" s="9">
        <v>19.045454175779799</v>
      </c>
      <c r="Z47" s="8">
        <f t="shared" si="6"/>
        <v>445</v>
      </c>
      <c r="AA47" s="9">
        <v>-98.211552177084997</v>
      </c>
      <c r="AB47" s="10">
        <v>19.036226594104999</v>
      </c>
      <c r="AC47" s="11">
        <f t="shared" si="7"/>
        <v>495</v>
      </c>
      <c r="AD47" s="9">
        <v>-98.2132471474402</v>
      </c>
      <c r="AE47" s="9">
        <v>19.0283916376512</v>
      </c>
      <c r="AF47" s="8">
        <f t="shared" si="8"/>
        <v>545</v>
      </c>
      <c r="AG47" s="9">
        <v>-98.224753789942994</v>
      </c>
      <c r="AH47" s="10">
        <v>19.031404393001601</v>
      </c>
    </row>
    <row r="48" spans="2:34" s="12" customFormat="1" x14ac:dyDescent="0.25">
      <c r="B48" s="8">
        <f t="shared" si="9"/>
        <v>46</v>
      </c>
      <c r="C48" s="9">
        <v>-98.228537787604296</v>
      </c>
      <c r="D48" s="10">
        <v>19.035172219890502</v>
      </c>
      <c r="E48" s="8">
        <f t="shared" si="10"/>
        <v>96</v>
      </c>
      <c r="F48" s="9">
        <v>-98.225392898477395</v>
      </c>
      <c r="G48" s="9">
        <v>19.034917307091899</v>
      </c>
      <c r="H48" s="8">
        <f t="shared" si="0"/>
        <v>146</v>
      </c>
      <c r="I48" s="9">
        <v>-98.220806269552398</v>
      </c>
      <c r="J48" s="9">
        <v>19.045157514482899</v>
      </c>
      <c r="K48" s="8">
        <f t="shared" si="1"/>
        <v>196</v>
      </c>
      <c r="L48" s="9">
        <v>-98.224768254940898</v>
      </c>
      <c r="M48" s="10">
        <v>19.0426569737627</v>
      </c>
      <c r="N48" s="11">
        <f t="shared" si="2"/>
        <v>246</v>
      </c>
      <c r="O48" s="9">
        <v>-98.216170051696096</v>
      </c>
      <c r="P48" s="10">
        <v>19.032969946273901</v>
      </c>
      <c r="Q48" s="11">
        <f t="shared" si="3"/>
        <v>296</v>
      </c>
      <c r="R48" s="9">
        <v>-98.228723377483107</v>
      </c>
      <c r="S48" s="9">
        <v>19.0361034708056</v>
      </c>
      <c r="T48" s="8">
        <f t="shared" si="4"/>
        <v>346</v>
      </c>
      <c r="U48" s="9">
        <v>-98.226140568401703</v>
      </c>
      <c r="V48" s="10">
        <v>19.030319565054</v>
      </c>
      <c r="W48" s="11">
        <f t="shared" si="5"/>
        <v>396</v>
      </c>
      <c r="X48" s="9">
        <v>-98.226180256207002</v>
      </c>
      <c r="Y48" s="9">
        <v>19.027068426405901</v>
      </c>
      <c r="Z48" s="8">
        <f t="shared" si="6"/>
        <v>446</v>
      </c>
      <c r="AA48" s="9">
        <v>-98.220786640476902</v>
      </c>
      <c r="AB48" s="10">
        <v>19.024039727592999</v>
      </c>
      <c r="AC48" s="11">
        <f t="shared" si="7"/>
        <v>496</v>
      </c>
      <c r="AD48" s="9">
        <v>-98.221479551679494</v>
      </c>
      <c r="AE48" s="9">
        <v>19.037789946957702</v>
      </c>
      <c r="AF48" s="8">
        <f t="shared" si="8"/>
        <v>546</v>
      </c>
      <c r="AG48" s="9">
        <v>-98.213942370349997</v>
      </c>
      <c r="AH48" s="10">
        <v>19.062697001063501</v>
      </c>
    </row>
    <row r="49" spans="2:34" s="12" customFormat="1" x14ac:dyDescent="0.25">
      <c r="B49" s="8">
        <f t="shared" si="9"/>
        <v>47</v>
      </c>
      <c r="C49" s="9">
        <v>-98.226057733188298</v>
      </c>
      <c r="D49" s="10">
        <v>19.031786561533199</v>
      </c>
      <c r="E49" s="8">
        <f t="shared" si="10"/>
        <v>97</v>
      </c>
      <c r="F49" s="9">
        <v>-98.237249649675206</v>
      </c>
      <c r="G49" s="9">
        <v>19.039931383640699</v>
      </c>
      <c r="H49" s="8">
        <f t="shared" si="0"/>
        <v>147</v>
      </c>
      <c r="I49" s="9">
        <v>-98.229439151367501</v>
      </c>
      <c r="J49" s="9">
        <v>19.034335260243001</v>
      </c>
      <c r="K49" s="8">
        <f t="shared" si="1"/>
        <v>197</v>
      </c>
      <c r="L49" s="9">
        <v>-98.225892986368194</v>
      </c>
      <c r="M49" s="10">
        <v>19.043584069357699</v>
      </c>
      <c r="N49" s="11">
        <f t="shared" si="2"/>
        <v>247</v>
      </c>
      <c r="O49" s="9">
        <v>-98.234545562202101</v>
      </c>
      <c r="P49" s="10">
        <v>19.036594948106199</v>
      </c>
      <c r="Q49" s="11">
        <f t="shared" si="3"/>
        <v>297</v>
      </c>
      <c r="R49" s="9">
        <v>-98.233452794558005</v>
      </c>
      <c r="S49" s="9">
        <v>19.040713281173002</v>
      </c>
      <c r="T49" s="8">
        <f t="shared" si="4"/>
        <v>347</v>
      </c>
      <c r="U49" s="9">
        <v>-98.216111848562406</v>
      </c>
      <c r="V49" s="10">
        <v>19.0395415945259</v>
      </c>
      <c r="W49" s="11">
        <f t="shared" si="5"/>
        <v>397</v>
      </c>
      <c r="X49" s="9">
        <v>-98.223776010583705</v>
      </c>
      <c r="Y49" s="9">
        <v>19.054269132893602</v>
      </c>
      <c r="Z49" s="8">
        <f t="shared" si="6"/>
        <v>447</v>
      </c>
      <c r="AA49" s="9">
        <v>-98.223277357137405</v>
      </c>
      <c r="AB49" s="10">
        <v>19.026049129585001</v>
      </c>
      <c r="AC49" s="11">
        <f t="shared" si="7"/>
        <v>497</v>
      </c>
      <c r="AD49" s="9">
        <v>-98.229100927114004</v>
      </c>
      <c r="AE49" s="9">
        <v>19.032756539510999</v>
      </c>
      <c r="AF49" s="8">
        <f t="shared" si="8"/>
        <v>547</v>
      </c>
      <c r="AG49" s="9">
        <v>-98.227710169622497</v>
      </c>
      <c r="AH49" s="10">
        <v>19.0361586455465</v>
      </c>
    </row>
    <row r="50" spans="2:34" s="12" customFormat="1" x14ac:dyDescent="0.25">
      <c r="B50" s="8">
        <f t="shared" si="9"/>
        <v>48</v>
      </c>
      <c r="C50" s="9">
        <v>-98.229764903836099</v>
      </c>
      <c r="D50" s="10">
        <v>19.051187030993599</v>
      </c>
      <c r="E50" s="8">
        <f t="shared" si="10"/>
        <v>98</v>
      </c>
      <c r="F50" s="9">
        <v>-98.2272114309187</v>
      </c>
      <c r="G50" s="9">
        <v>19.03788149599</v>
      </c>
      <c r="H50" s="8">
        <f t="shared" si="0"/>
        <v>148</v>
      </c>
      <c r="I50" s="9">
        <v>-98.224714762776102</v>
      </c>
      <c r="J50" s="9">
        <v>19.036552627146101</v>
      </c>
      <c r="K50" s="8">
        <f t="shared" si="1"/>
        <v>198</v>
      </c>
      <c r="L50" s="9">
        <v>-98.223654243061702</v>
      </c>
      <c r="M50" s="10">
        <v>19.01056126308</v>
      </c>
      <c r="N50" s="11">
        <f t="shared" si="2"/>
        <v>248</v>
      </c>
      <c r="O50" s="9">
        <v>-98.223756587319102</v>
      </c>
      <c r="P50" s="10">
        <v>19.0629512373139</v>
      </c>
      <c r="Q50" s="11">
        <f t="shared" si="3"/>
        <v>298</v>
      </c>
      <c r="R50" s="9">
        <v>-98.218209990976206</v>
      </c>
      <c r="S50" s="9">
        <v>19.0336890524725</v>
      </c>
      <c r="T50" s="8">
        <f t="shared" si="4"/>
        <v>348</v>
      </c>
      <c r="U50" s="9">
        <v>-98.224956865485098</v>
      </c>
      <c r="V50" s="10">
        <v>19.040841972795899</v>
      </c>
      <c r="W50" s="11">
        <f t="shared" si="5"/>
        <v>398</v>
      </c>
      <c r="X50" s="9">
        <v>-98.2347684624267</v>
      </c>
      <c r="Y50" s="9">
        <v>19.036167667377899</v>
      </c>
      <c r="Z50" s="8">
        <f t="shared" si="6"/>
        <v>448</v>
      </c>
      <c r="AA50" s="9">
        <v>-98.227234812046106</v>
      </c>
      <c r="AB50" s="10">
        <v>19.027383042164601</v>
      </c>
      <c r="AC50" s="11">
        <f t="shared" si="7"/>
        <v>498</v>
      </c>
      <c r="AD50" s="9">
        <v>-98.214768994800096</v>
      </c>
      <c r="AE50" s="9">
        <v>19.036096877842901</v>
      </c>
      <c r="AF50" s="8">
        <f t="shared" si="8"/>
        <v>548</v>
      </c>
      <c r="AG50" s="9">
        <v>-98.224057675145403</v>
      </c>
      <c r="AH50" s="10">
        <v>19.027138278388001</v>
      </c>
    </row>
    <row r="51" spans="2:34" s="12" customFormat="1" x14ac:dyDescent="0.25">
      <c r="B51" s="8">
        <f t="shared" si="9"/>
        <v>49</v>
      </c>
      <c r="C51" s="9">
        <v>-98.234808797660094</v>
      </c>
      <c r="D51" s="10">
        <v>19.054774270251801</v>
      </c>
      <c r="E51" s="8">
        <f t="shared" si="10"/>
        <v>99</v>
      </c>
      <c r="F51" s="9">
        <v>-98.224141762290301</v>
      </c>
      <c r="G51" s="9">
        <v>19.036450642598801</v>
      </c>
      <c r="H51" s="8">
        <f t="shared" si="0"/>
        <v>149</v>
      </c>
      <c r="I51" s="9">
        <v>-98.229928402687094</v>
      </c>
      <c r="J51" s="9">
        <v>19.011801958856001</v>
      </c>
      <c r="K51" s="8">
        <f t="shared" si="1"/>
        <v>199</v>
      </c>
      <c r="L51" s="9">
        <v>-98.225674073184194</v>
      </c>
      <c r="M51" s="10">
        <v>19.050456530836499</v>
      </c>
      <c r="N51" s="11">
        <f t="shared" si="2"/>
        <v>249</v>
      </c>
      <c r="O51" s="9">
        <v>-98.228704397439301</v>
      </c>
      <c r="P51" s="10">
        <v>19.035249217479301</v>
      </c>
      <c r="Q51" s="11">
        <f t="shared" si="3"/>
        <v>299</v>
      </c>
      <c r="R51" s="9">
        <v>-98.228213605790501</v>
      </c>
      <c r="S51" s="9">
        <v>19.026047983112999</v>
      </c>
      <c r="T51" s="8">
        <f t="shared" si="4"/>
        <v>349</v>
      </c>
      <c r="U51" s="9">
        <v>-98.213984133703804</v>
      </c>
      <c r="V51" s="10">
        <v>19.035256723853699</v>
      </c>
      <c r="W51" s="11">
        <f t="shared" si="5"/>
        <v>399</v>
      </c>
      <c r="X51" s="9">
        <v>-98.216793260855596</v>
      </c>
      <c r="Y51" s="9">
        <v>19.019597656896799</v>
      </c>
      <c r="Z51" s="8">
        <f t="shared" si="6"/>
        <v>449</v>
      </c>
      <c r="AA51" s="9">
        <v>-98.226722416369597</v>
      </c>
      <c r="AB51" s="10">
        <v>19.041195372164999</v>
      </c>
      <c r="AC51" s="11">
        <f t="shared" si="7"/>
        <v>499</v>
      </c>
      <c r="AD51" s="9">
        <v>-98.228863660360204</v>
      </c>
      <c r="AE51" s="9">
        <v>19.042745685076401</v>
      </c>
      <c r="AF51" s="8">
        <f t="shared" si="8"/>
        <v>549</v>
      </c>
      <c r="AG51" s="9">
        <v>-98.238030867071302</v>
      </c>
      <c r="AH51" s="10">
        <v>19.034670326051899</v>
      </c>
    </row>
    <row r="52" spans="2:34" s="12" customFormat="1" ht="15.75" thickBot="1" x14ac:dyDescent="0.3">
      <c r="B52" s="13">
        <f t="shared" si="9"/>
        <v>50</v>
      </c>
      <c r="C52" s="14">
        <v>-98.244646210439797</v>
      </c>
      <c r="D52" s="15">
        <v>19.019785036235199</v>
      </c>
      <c r="E52" s="13">
        <f t="shared" si="10"/>
        <v>100</v>
      </c>
      <c r="F52" s="14">
        <v>-98.223961414790494</v>
      </c>
      <c r="G52" s="14">
        <v>19.059091118358701</v>
      </c>
      <c r="H52" s="13">
        <f t="shared" si="0"/>
        <v>150</v>
      </c>
      <c r="I52" s="14">
        <v>-98.224024074370703</v>
      </c>
      <c r="J52" s="14">
        <v>19.0333718813499</v>
      </c>
      <c r="K52" s="13">
        <f t="shared" si="1"/>
        <v>200</v>
      </c>
      <c r="L52" s="14">
        <v>-98.223560844698596</v>
      </c>
      <c r="M52" s="15">
        <v>19.033492928706799</v>
      </c>
      <c r="N52" s="16">
        <f t="shared" si="2"/>
        <v>250</v>
      </c>
      <c r="O52" s="14">
        <v>-98.219215735156794</v>
      </c>
      <c r="P52" s="15">
        <v>19.030101578972499</v>
      </c>
      <c r="Q52" s="16">
        <f t="shared" si="3"/>
        <v>300</v>
      </c>
      <c r="R52" s="14">
        <v>-98.232028361428902</v>
      </c>
      <c r="S52" s="14">
        <v>19.036163835345</v>
      </c>
      <c r="T52" s="13">
        <f t="shared" si="4"/>
        <v>350</v>
      </c>
      <c r="U52" s="14">
        <v>-98.227073884530597</v>
      </c>
      <c r="V52" s="15">
        <v>19.038348511547799</v>
      </c>
      <c r="W52" s="16">
        <f t="shared" si="5"/>
        <v>400</v>
      </c>
      <c r="X52" s="14">
        <v>-98.228319026503499</v>
      </c>
      <c r="Y52" s="14">
        <v>19.0362225365269</v>
      </c>
      <c r="Z52" s="13">
        <f t="shared" si="6"/>
        <v>450</v>
      </c>
      <c r="AA52" s="14">
        <v>-98.226472520274896</v>
      </c>
      <c r="AB52" s="15">
        <v>19.038251198548501</v>
      </c>
      <c r="AC52" s="16">
        <f t="shared" si="7"/>
        <v>500</v>
      </c>
      <c r="AD52" s="14">
        <v>-98.238573567681897</v>
      </c>
      <c r="AE52" s="14">
        <v>19.054983772131301</v>
      </c>
      <c r="AF52" s="13">
        <f t="shared" si="8"/>
        <v>550</v>
      </c>
      <c r="AG52" s="14">
        <v>-98.213489115751798</v>
      </c>
      <c r="AH52" s="15">
        <v>19.036258063178401</v>
      </c>
    </row>
    <row r="58" spans="2:34" x14ac:dyDescent="0.25">
      <c r="C58" s="1"/>
      <c r="D58" s="1"/>
    </row>
    <row r="59" spans="2:34" x14ac:dyDescent="0.25">
      <c r="C59" s="1"/>
      <c r="D59" s="1"/>
    </row>
    <row r="60" spans="2:34" x14ac:dyDescent="0.25">
      <c r="C60" s="1"/>
      <c r="D60" s="1"/>
    </row>
    <row r="61" spans="2:34" x14ac:dyDescent="0.25">
      <c r="C61" s="1"/>
      <c r="D61" s="1"/>
    </row>
    <row r="62" spans="2:34" x14ac:dyDescent="0.25">
      <c r="C62" s="1"/>
      <c r="D62" s="1"/>
    </row>
    <row r="63" spans="2:34" x14ac:dyDescent="0.25">
      <c r="C63" s="1"/>
      <c r="D63" s="1"/>
    </row>
    <row r="64" spans="2:34" x14ac:dyDescent="0.25">
      <c r="C64" s="1"/>
      <c r="D64" s="1"/>
    </row>
    <row r="65" spans="3:4" x14ac:dyDescent="0.25">
      <c r="C65" s="1"/>
      <c r="D65" s="1"/>
    </row>
    <row r="66" spans="3:4" x14ac:dyDescent="0.25">
      <c r="C66" s="1"/>
      <c r="D66" s="1"/>
    </row>
    <row r="67" spans="3:4" x14ac:dyDescent="0.25">
      <c r="C67" s="1"/>
      <c r="D67" s="1"/>
    </row>
    <row r="68" spans="3:4" x14ac:dyDescent="0.25">
      <c r="C68" s="1"/>
      <c r="D68" s="1"/>
    </row>
    <row r="69" spans="3:4" x14ac:dyDescent="0.25">
      <c r="C69" s="1"/>
      <c r="D69" s="1"/>
    </row>
    <row r="70" spans="3:4" x14ac:dyDescent="0.25">
      <c r="C70" s="1"/>
      <c r="D70" s="1"/>
    </row>
    <row r="71" spans="3:4" x14ac:dyDescent="0.25">
      <c r="C71" s="1"/>
      <c r="D71" s="1"/>
    </row>
    <row r="72" spans="3:4" x14ac:dyDescent="0.25">
      <c r="C72" s="1"/>
      <c r="D72" s="1"/>
    </row>
    <row r="73" spans="3:4" x14ac:dyDescent="0.25">
      <c r="C73" s="1"/>
      <c r="D73" s="1"/>
    </row>
    <row r="74" spans="3:4" x14ac:dyDescent="0.25">
      <c r="C74" s="1"/>
      <c r="D74" s="1"/>
    </row>
    <row r="75" spans="3:4" x14ac:dyDescent="0.25">
      <c r="C75" s="1"/>
      <c r="D75" s="1"/>
    </row>
    <row r="76" spans="3:4" x14ac:dyDescent="0.25">
      <c r="C76" s="1"/>
      <c r="D76" s="1"/>
    </row>
    <row r="77" spans="3:4" x14ac:dyDescent="0.25">
      <c r="C77" s="1"/>
      <c r="D77" s="1"/>
    </row>
    <row r="78" spans="3:4" x14ac:dyDescent="0.25">
      <c r="C78" s="1"/>
      <c r="D78" s="1"/>
    </row>
    <row r="79" spans="3:4" x14ac:dyDescent="0.25">
      <c r="C79" s="1"/>
      <c r="D79" s="1"/>
    </row>
    <row r="80" spans="3:4" x14ac:dyDescent="0.25">
      <c r="C80" s="1"/>
      <c r="D80" s="1"/>
    </row>
    <row r="81" spans="3:4" x14ac:dyDescent="0.25">
      <c r="C81" s="1"/>
      <c r="D81" s="1"/>
    </row>
    <row r="82" spans="3:4" x14ac:dyDescent="0.25">
      <c r="C82" s="1"/>
      <c r="D82" s="1"/>
    </row>
    <row r="83" spans="3:4" x14ac:dyDescent="0.25">
      <c r="C83" s="1"/>
      <c r="D83" s="1"/>
    </row>
    <row r="84" spans="3:4" x14ac:dyDescent="0.25">
      <c r="C84" s="1"/>
      <c r="D84" s="1"/>
    </row>
    <row r="85" spans="3:4" x14ac:dyDescent="0.25">
      <c r="C85" s="1"/>
      <c r="D85" s="1"/>
    </row>
    <row r="86" spans="3:4" x14ac:dyDescent="0.25">
      <c r="C86" s="1"/>
      <c r="D86" s="1"/>
    </row>
    <row r="87" spans="3:4" x14ac:dyDescent="0.25">
      <c r="C87" s="1"/>
      <c r="D87" s="1"/>
    </row>
    <row r="88" spans="3:4" x14ac:dyDescent="0.25">
      <c r="C88" s="1"/>
      <c r="D88" s="1"/>
    </row>
    <row r="89" spans="3:4" x14ac:dyDescent="0.25">
      <c r="C89" s="1"/>
      <c r="D89" s="1"/>
    </row>
    <row r="90" spans="3:4" x14ac:dyDescent="0.25">
      <c r="C90" s="1"/>
      <c r="D90" s="1"/>
    </row>
    <row r="91" spans="3:4" x14ac:dyDescent="0.25">
      <c r="C91" s="1"/>
      <c r="D91" s="1"/>
    </row>
    <row r="92" spans="3:4" x14ac:dyDescent="0.25">
      <c r="C92" s="1"/>
      <c r="D92" s="1"/>
    </row>
    <row r="93" spans="3:4" x14ac:dyDescent="0.25">
      <c r="C93" s="1"/>
      <c r="D93" s="1"/>
    </row>
    <row r="94" spans="3:4" x14ac:dyDescent="0.25">
      <c r="C94" s="1"/>
      <c r="D94" s="1"/>
    </row>
    <row r="95" spans="3:4" x14ac:dyDescent="0.25">
      <c r="C95" s="1"/>
      <c r="D95" s="1"/>
    </row>
    <row r="96" spans="3:4" x14ac:dyDescent="0.25">
      <c r="C96" s="1"/>
      <c r="D96" s="1"/>
    </row>
    <row r="97" spans="3:4" x14ac:dyDescent="0.25">
      <c r="C97" s="1"/>
      <c r="D97" s="1"/>
    </row>
    <row r="98" spans="3:4" x14ac:dyDescent="0.25">
      <c r="C98" s="1"/>
      <c r="D98" s="1"/>
    </row>
    <row r="99" spans="3:4" x14ac:dyDescent="0.25">
      <c r="C99" s="1"/>
      <c r="D99" s="1"/>
    </row>
    <row r="100" spans="3:4" x14ac:dyDescent="0.25">
      <c r="C100" s="1"/>
      <c r="D100" s="1"/>
    </row>
    <row r="101" spans="3:4" x14ac:dyDescent="0.25">
      <c r="C101" s="1"/>
      <c r="D101" s="1"/>
    </row>
    <row r="102" spans="3:4" x14ac:dyDescent="0.25">
      <c r="C102" s="1"/>
      <c r="D102" s="1"/>
    </row>
    <row r="103" spans="3:4" x14ac:dyDescent="0.25">
      <c r="C103" s="1"/>
      <c r="D103" s="1"/>
    </row>
    <row r="104" spans="3:4" x14ac:dyDescent="0.25">
      <c r="C104" s="1"/>
      <c r="D104" s="1"/>
    </row>
    <row r="105" spans="3:4" x14ac:dyDescent="0.25">
      <c r="C105" s="1"/>
      <c r="D105" s="1"/>
    </row>
    <row r="106" spans="3:4" x14ac:dyDescent="0.25">
      <c r="C106" s="1"/>
      <c r="D106" s="1"/>
    </row>
    <row r="107" spans="3:4" x14ac:dyDescent="0.25">
      <c r="C107" s="1"/>
      <c r="D107" s="1"/>
    </row>
    <row r="108" spans="3:4" x14ac:dyDescent="0.25">
      <c r="C108" s="1"/>
      <c r="D108" s="1"/>
    </row>
    <row r="109" spans="3:4" x14ac:dyDescent="0.25">
      <c r="C109" s="1"/>
      <c r="D109" s="1"/>
    </row>
    <row r="110" spans="3:4" x14ac:dyDescent="0.25">
      <c r="C110" s="1"/>
      <c r="D110" s="1"/>
    </row>
    <row r="111" spans="3:4" x14ac:dyDescent="0.25">
      <c r="C111" s="1"/>
      <c r="D111" s="1"/>
    </row>
    <row r="112" spans="3:4" x14ac:dyDescent="0.25">
      <c r="C112" s="1"/>
      <c r="D112" s="1"/>
    </row>
    <row r="443" spans="2:38" s="12" customFormat="1" x14ac:dyDescent="0.25">
      <c r="B443" s="1"/>
      <c r="C443" s="2"/>
      <c r="D443" s="2"/>
      <c r="E443" s="11"/>
      <c r="F443" s="11"/>
      <c r="G443" s="11"/>
      <c r="H443" s="11"/>
      <c r="I443" s="11"/>
      <c r="J443" s="11"/>
      <c r="K443" s="11"/>
      <c r="L443" s="11"/>
      <c r="M443" s="1"/>
      <c r="N443" s="1"/>
      <c r="O443" s="11"/>
      <c r="P443" s="11"/>
      <c r="Q443" s="11"/>
      <c r="R443" s="11"/>
      <c r="S443" s="11"/>
      <c r="T443" s="11"/>
      <c r="U443" s="11"/>
      <c r="V443" s="11"/>
      <c r="W443" s="1"/>
      <c r="X443" s="11"/>
      <c r="Y443" s="1"/>
      <c r="Z443" s="1"/>
      <c r="AA443" s="11"/>
      <c r="AB443" s="11"/>
      <c r="AC443" s="11"/>
      <c r="AD443" s="11"/>
      <c r="AE443" s="11"/>
      <c r="AF443" s="11"/>
      <c r="AG443" s="1"/>
      <c r="AH443" s="1"/>
      <c r="AK443" s="3"/>
      <c r="AL44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0-10-01T04:14:14Z</dcterms:created>
  <dcterms:modified xsi:type="dcterms:W3CDTF">2020-10-01T04:14:50Z</dcterms:modified>
</cp:coreProperties>
</file>